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mia\AppData\Local\Box\Box Edit\Documents\vyPTKVW_BE+HHogI4rvuzQ==\"/>
    </mc:Choice>
  </mc:AlternateContent>
  <xr:revisionPtr revIDLastSave="0" documentId="13_ncr:1_{A6890E82-1D14-4FC2-A189-6D67D434136D}" xr6:coauthVersionLast="47" xr6:coauthVersionMax="47" xr10:uidLastSave="{00000000-0000-0000-0000-000000000000}"/>
  <bookViews>
    <workbookView xWindow="-98" yWindow="-98" windowWidth="20715" windowHeight="13155" xr2:uid="{51C6682A-45FD-41B2-9415-925079BA53DD}"/>
  </bookViews>
  <sheets>
    <sheet name="Fear conditioning" sheetId="3" r:id="rId1"/>
  </sheets>
  <definedNames>
    <definedName name="_xlnm.Print_Area" localSheetId="0">'Fear conditioning'!$A$5:$X$40</definedName>
  </definedNames>
  <calcPr calcId="191028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9" i="3" l="1"/>
  <c r="Q39" i="3"/>
  <c r="R39" i="3"/>
  <c r="S39" i="3"/>
  <c r="T39" i="3"/>
  <c r="U39" i="3"/>
  <c r="P38" i="3"/>
  <c r="Q38" i="3"/>
  <c r="R38" i="3"/>
  <c r="S38" i="3"/>
  <c r="T38" i="3"/>
  <c r="U38" i="3"/>
  <c r="P22" i="3"/>
  <c r="Q22" i="3"/>
  <c r="R22" i="3"/>
  <c r="S22" i="3"/>
  <c r="T22" i="3"/>
  <c r="U22" i="3"/>
  <c r="V22" i="3"/>
  <c r="W22" i="3"/>
  <c r="X22" i="3"/>
  <c r="Y22" i="3"/>
  <c r="P21" i="3"/>
  <c r="Q21" i="3"/>
  <c r="R21" i="3"/>
  <c r="S21" i="3"/>
  <c r="T21" i="3"/>
  <c r="U21" i="3"/>
  <c r="V21" i="3"/>
  <c r="W21" i="3"/>
  <c r="X21" i="3"/>
  <c r="Y21" i="3"/>
  <c r="V28" i="3"/>
  <c r="B39" i="3"/>
  <c r="C39" i="3"/>
  <c r="D39" i="3"/>
  <c r="E39" i="3"/>
  <c r="F39" i="3"/>
  <c r="G39" i="3"/>
  <c r="B38" i="3"/>
  <c r="C38" i="3"/>
  <c r="D38" i="3"/>
  <c r="E38" i="3"/>
  <c r="F38" i="3"/>
  <c r="G38" i="3"/>
  <c r="B22" i="3"/>
  <c r="C22" i="3"/>
  <c r="D22" i="3"/>
  <c r="E22" i="3"/>
  <c r="F22" i="3"/>
  <c r="G22" i="3"/>
  <c r="H22" i="3"/>
  <c r="I22" i="3"/>
  <c r="J22" i="3"/>
  <c r="K22" i="3"/>
  <c r="B21" i="3"/>
  <c r="C21" i="3"/>
  <c r="D21" i="3"/>
  <c r="E21" i="3"/>
  <c r="F21" i="3"/>
  <c r="G21" i="3"/>
  <c r="H21" i="3"/>
  <c r="I21" i="3"/>
  <c r="J21" i="3"/>
  <c r="K21" i="3"/>
  <c r="H28" i="3"/>
  <c r="L11" i="3"/>
  <c r="L47" i="3"/>
  <c r="H27" i="3"/>
  <c r="H26" i="3"/>
  <c r="Z9" i="3"/>
  <c r="Z10" i="3"/>
  <c r="Z11" i="3"/>
  <c r="V27" i="3"/>
  <c r="V34" i="3"/>
  <c r="V35" i="3"/>
  <c r="L12" i="3"/>
  <c r="L48" i="3"/>
  <c r="N3" i="3"/>
  <c r="V64" i="3"/>
  <c r="N2" i="3"/>
  <c r="V26" i="3"/>
  <c r="V63" i="3"/>
  <c r="V29" i="3"/>
  <c r="V30" i="3"/>
  <c r="V66" i="3"/>
  <c r="V31" i="3"/>
  <c r="V67" i="3"/>
  <c r="U62" i="3"/>
  <c r="U63" i="3"/>
  <c r="U65" i="3"/>
  <c r="U66" i="3"/>
  <c r="U67" i="3"/>
  <c r="T62" i="3"/>
  <c r="T63" i="3"/>
  <c r="T65" i="3"/>
  <c r="T66" i="3"/>
  <c r="T67" i="3"/>
  <c r="S62" i="3"/>
  <c r="S63" i="3"/>
  <c r="S65" i="3"/>
  <c r="S66" i="3"/>
  <c r="S67" i="3"/>
  <c r="R62" i="3"/>
  <c r="R63" i="3"/>
  <c r="R65" i="3"/>
  <c r="R66" i="3"/>
  <c r="R67" i="3"/>
  <c r="Q62" i="3"/>
  <c r="Q63" i="3"/>
  <c r="Q65" i="3"/>
  <c r="Q66" i="3"/>
  <c r="Q67" i="3"/>
  <c r="P62" i="3"/>
  <c r="P63" i="3"/>
  <c r="P65" i="3"/>
  <c r="P66" i="3"/>
  <c r="P67" i="3"/>
  <c r="H62" i="3"/>
  <c r="H63" i="3"/>
  <c r="G62" i="3"/>
  <c r="G63" i="3"/>
  <c r="F62" i="3"/>
  <c r="F63" i="3"/>
  <c r="E62" i="3"/>
  <c r="E63" i="3"/>
  <c r="D62" i="3"/>
  <c r="D63" i="3"/>
  <c r="C62" i="3"/>
  <c r="C63" i="3"/>
  <c r="B62" i="3"/>
  <c r="B63" i="3"/>
  <c r="V37" i="3"/>
  <c r="V73" i="3"/>
  <c r="U73" i="3"/>
  <c r="T73" i="3"/>
  <c r="S73" i="3"/>
  <c r="R73" i="3"/>
  <c r="Q73" i="3"/>
  <c r="P73" i="3"/>
  <c r="H37" i="3"/>
  <c r="H73" i="3"/>
  <c r="G73" i="3"/>
  <c r="F73" i="3"/>
  <c r="E73" i="3"/>
  <c r="D73" i="3"/>
  <c r="C73" i="3"/>
  <c r="B73" i="3"/>
  <c r="V36" i="3"/>
  <c r="V72" i="3"/>
  <c r="U72" i="3"/>
  <c r="T72" i="3"/>
  <c r="S72" i="3"/>
  <c r="R72" i="3"/>
  <c r="Q72" i="3"/>
  <c r="P72" i="3"/>
  <c r="H36" i="3"/>
  <c r="H72" i="3"/>
  <c r="G72" i="3"/>
  <c r="F72" i="3"/>
  <c r="E72" i="3"/>
  <c r="D72" i="3"/>
  <c r="C72" i="3"/>
  <c r="B72" i="3"/>
  <c r="V71" i="3"/>
  <c r="U71" i="3"/>
  <c r="T71" i="3"/>
  <c r="S71" i="3"/>
  <c r="R71" i="3"/>
  <c r="Q71" i="3"/>
  <c r="P71" i="3"/>
  <c r="H35" i="3"/>
  <c r="H71" i="3"/>
  <c r="G71" i="3"/>
  <c r="F71" i="3"/>
  <c r="E71" i="3"/>
  <c r="D71" i="3"/>
  <c r="C71" i="3"/>
  <c r="B71" i="3"/>
  <c r="V70" i="3"/>
  <c r="U70" i="3"/>
  <c r="T70" i="3"/>
  <c r="S70" i="3"/>
  <c r="R70" i="3"/>
  <c r="Q70" i="3"/>
  <c r="P70" i="3"/>
  <c r="H34" i="3"/>
  <c r="H70" i="3"/>
  <c r="G70" i="3"/>
  <c r="F70" i="3"/>
  <c r="E70" i="3"/>
  <c r="D70" i="3"/>
  <c r="C70" i="3"/>
  <c r="B70" i="3"/>
  <c r="V33" i="3"/>
  <c r="V69" i="3"/>
  <c r="U69" i="3"/>
  <c r="T69" i="3"/>
  <c r="S69" i="3"/>
  <c r="R69" i="3"/>
  <c r="Q69" i="3"/>
  <c r="P69" i="3"/>
  <c r="H33" i="3"/>
  <c r="H69" i="3"/>
  <c r="G69" i="3"/>
  <c r="F69" i="3"/>
  <c r="E69" i="3"/>
  <c r="D69" i="3"/>
  <c r="C69" i="3"/>
  <c r="B69" i="3"/>
  <c r="V32" i="3"/>
  <c r="V68" i="3"/>
  <c r="U68" i="3"/>
  <c r="T68" i="3"/>
  <c r="S68" i="3"/>
  <c r="R68" i="3"/>
  <c r="Q68" i="3"/>
  <c r="P68" i="3"/>
  <c r="H32" i="3"/>
  <c r="H68" i="3"/>
  <c r="G68" i="3"/>
  <c r="F68" i="3"/>
  <c r="E68" i="3"/>
  <c r="D68" i="3"/>
  <c r="C68" i="3"/>
  <c r="B68" i="3"/>
  <c r="H31" i="3"/>
  <c r="H67" i="3"/>
  <c r="G67" i="3"/>
  <c r="F67" i="3"/>
  <c r="E67" i="3"/>
  <c r="D67" i="3"/>
  <c r="C67" i="3"/>
  <c r="B67" i="3"/>
  <c r="H30" i="3"/>
  <c r="H66" i="3"/>
  <c r="G66" i="3"/>
  <c r="F66" i="3"/>
  <c r="E66" i="3"/>
  <c r="D66" i="3"/>
  <c r="C66" i="3"/>
  <c r="B66" i="3"/>
  <c r="H29" i="3"/>
  <c r="H65" i="3"/>
  <c r="G65" i="3"/>
  <c r="F65" i="3"/>
  <c r="E65" i="3"/>
  <c r="D65" i="3"/>
  <c r="C65" i="3"/>
  <c r="B65" i="3"/>
  <c r="Z45" i="3"/>
  <c r="Z46" i="3"/>
  <c r="Z47" i="3"/>
  <c r="Z12" i="3"/>
  <c r="Z48" i="3"/>
  <c r="Z13" i="3"/>
  <c r="Z49" i="3"/>
  <c r="Z14" i="3"/>
  <c r="Z50" i="3"/>
  <c r="N1" i="3"/>
  <c r="Y47" i="3"/>
  <c r="Y48" i="3"/>
  <c r="Y49" i="3"/>
  <c r="Y50" i="3"/>
  <c r="X45" i="3"/>
  <c r="X46" i="3"/>
  <c r="X47" i="3"/>
  <c r="X48" i="3"/>
  <c r="X49" i="3"/>
  <c r="X50" i="3"/>
  <c r="W45" i="3"/>
  <c r="W46" i="3"/>
  <c r="W47" i="3"/>
  <c r="W48" i="3"/>
  <c r="W49" i="3"/>
  <c r="W50" i="3"/>
  <c r="V45" i="3"/>
  <c r="V46" i="3"/>
  <c r="V47" i="3"/>
  <c r="V48" i="3"/>
  <c r="V49" i="3"/>
  <c r="V50" i="3"/>
  <c r="U45" i="3"/>
  <c r="U46" i="3"/>
  <c r="U47" i="3"/>
  <c r="U48" i="3"/>
  <c r="U49" i="3"/>
  <c r="U50" i="3"/>
  <c r="T45" i="3"/>
  <c r="T46" i="3"/>
  <c r="T47" i="3"/>
  <c r="T48" i="3"/>
  <c r="T49" i="3"/>
  <c r="T50" i="3"/>
  <c r="S45" i="3"/>
  <c r="S46" i="3"/>
  <c r="S47" i="3"/>
  <c r="S48" i="3"/>
  <c r="S49" i="3"/>
  <c r="S50" i="3"/>
  <c r="R45" i="3"/>
  <c r="R46" i="3"/>
  <c r="R47" i="3"/>
  <c r="R48" i="3"/>
  <c r="R49" i="3"/>
  <c r="R50" i="3"/>
  <c r="Q45" i="3"/>
  <c r="Q46" i="3"/>
  <c r="Q47" i="3"/>
  <c r="Q48" i="3"/>
  <c r="Q49" i="3"/>
  <c r="Q50" i="3"/>
  <c r="P45" i="3"/>
  <c r="P46" i="3"/>
  <c r="P47" i="3"/>
  <c r="P48" i="3"/>
  <c r="P49" i="3"/>
  <c r="P50" i="3"/>
  <c r="L9" i="3"/>
  <c r="L10" i="3"/>
  <c r="L46" i="3"/>
  <c r="K45" i="3"/>
  <c r="K46" i="3"/>
  <c r="J45" i="3"/>
  <c r="J46" i="3"/>
  <c r="I45" i="3"/>
  <c r="I46" i="3"/>
  <c r="H45" i="3"/>
  <c r="H46" i="3"/>
  <c r="G45" i="3"/>
  <c r="G46" i="3"/>
  <c r="F45" i="3"/>
  <c r="F46" i="3"/>
  <c r="E45" i="3"/>
  <c r="E46" i="3"/>
  <c r="D45" i="3"/>
  <c r="D46" i="3"/>
  <c r="C45" i="3"/>
  <c r="C46" i="3"/>
  <c r="B45" i="3"/>
  <c r="B46" i="3"/>
  <c r="Z20" i="3"/>
  <c r="Z56" i="3"/>
  <c r="Y56" i="3"/>
  <c r="X56" i="3"/>
  <c r="W56" i="3"/>
  <c r="V56" i="3"/>
  <c r="U56" i="3"/>
  <c r="T56" i="3"/>
  <c r="S56" i="3"/>
  <c r="R56" i="3"/>
  <c r="Q56" i="3"/>
  <c r="P56" i="3"/>
  <c r="L20" i="3"/>
  <c r="L56" i="3"/>
  <c r="K56" i="3"/>
  <c r="J56" i="3"/>
  <c r="I56" i="3"/>
  <c r="H56" i="3"/>
  <c r="G56" i="3"/>
  <c r="F56" i="3"/>
  <c r="E56" i="3"/>
  <c r="D56" i="3"/>
  <c r="C56" i="3"/>
  <c r="B56" i="3"/>
  <c r="Z19" i="3"/>
  <c r="Z55" i="3"/>
  <c r="Y55" i="3"/>
  <c r="X55" i="3"/>
  <c r="W55" i="3"/>
  <c r="V55" i="3"/>
  <c r="U55" i="3"/>
  <c r="T55" i="3"/>
  <c r="S55" i="3"/>
  <c r="R55" i="3"/>
  <c r="Q55" i="3"/>
  <c r="P55" i="3"/>
  <c r="L19" i="3"/>
  <c r="L55" i="3"/>
  <c r="K55" i="3"/>
  <c r="J55" i="3"/>
  <c r="I55" i="3"/>
  <c r="H55" i="3"/>
  <c r="G55" i="3"/>
  <c r="F55" i="3"/>
  <c r="E55" i="3"/>
  <c r="D55" i="3"/>
  <c r="C55" i="3"/>
  <c r="B55" i="3"/>
  <c r="Z18" i="3"/>
  <c r="Z54" i="3"/>
  <c r="Y54" i="3"/>
  <c r="X54" i="3"/>
  <c r="W54" i="3"/>
  <c r="V54" i="3"/>
  <c r="U54" i="3"/>
  <c r="T54" i="3"/>
  <c r="S54" i="3"/>
  <c r="R54" i="3"/>
  <c r="Q54" i="3"/>
  <c r="P54" i="3"/>
  <c r="L18" i="3"/>
  <c r="L54" i="3"/>
  <c r="K54" i="3"/>
  <c r="J54" i="3"/>
  <c r="I54" i="3"/>
  <c r="H54" i="3"/>
  <c r="G54" i="3"/>
  <c r="F54" i="3"/>
  <c r="E54" i="3"/>
  <c r="D54" i="3"/>
  <c r="C54" i="3"/>
  <c r="B54" i="3"/>
  <c r="Z17" i="3"/>
  <c r="Z53" i="3"/>
  <c r="Y53" i="3"/>
  <c r="X53" i="3"/>
  <c r="W53" i="3"/>
  <c r="V53" i="3"/>
  <c r="U53" i="3"/>
  <c r="T53" i="3"/>
  <c r="S53" i="3"/>
  <c r="R53" i="3"/>
  <c r="Q53" i="3"/>
  <c r="P53" i="3"/>
  <c r="L17" i="3"/>
  <c r="L53" i="3"/>
  <c r="K53" i="3"/>
  <c r="J53" i="3"/>
  <c r="I53" i="3"/>
  <c r="H53" i="3"/>
  <c r="G53" i="3"/>
  <c r="F53" i="3"/>
  <c r="E53" i="3"/>
  <c r="D53" i="3"/>
  <c r="C53" i="3"/>
  <c r="B53" i="3"/>
  <c r="Z16" i="3"/>
  <c r="Z52" i="3"/>
  <c r="Y52" i="3"/>
  <c r="X52" i="3"/>
  <c r="W52" i="3"/>
  <c r="V52" i="3"/>
  <c r="U52" i="3"/>
  <c r="T52" i="3"/>
  <c r="S52" i="3"/>
  <c r="R52" i="3"/>
  <c r="Q52" i="3"/>
  <c r="P52" i="3"/>
  <c r="L16" i="3"/>
  <c r="L52" i="3"/>
  <c r="K52" i="3"/>
  <c r="J52" i="3"/>
  <c r="I52" i="3"/>
  <c r="H52" i="3"/>
  <c r="G52" i="3"/>
  <c r="F52" i="3"/>
  <c r="E52" i="3"/>
  <c r="D52" i="3"/>
  <c r="C52" i="3"/>
  <c r="B52" i="3"/>
  <c r="Z15" i="3"/>
  <c r="Z51" i="3"/>
  <c r="Y51" i="3"/>
  <c r="X51" i="3"/>
  <c r="W51" i="3"/>
  <c r="V51" i="3"/>
  <c r="U51" i="3"/>
  <c r="T51" i="3"/>
  <c r="S51" i="3"/>
  <c r="R51" i="3"/>
  <c r="Q51" i="3"/>
  <c r="P51" i="3"/>
  <c r="L15" i="3"/>
  <c r="L51" i="3"/>
  <c r="K51" i="3"/>
  <c r="J51" i="3"/>
  <c r="I51" i="3"/>
  <c r="H51" i="3"/>
  <c r="G51" i="3"/>
  <c r="F51" i="3"/>
  <c r="E51" i="3"/>
  <c r="D51" i="3"/>
  <c r="C51" i="3"/>
  <c r="B51" i="3"/>
  <c r="L14" i="3"/>
  <c r="L50" i="3"/>
  <c r="K50" i="3"/>
  <c r="J50" i="3"/>
  <c r="I50" i="3"/>
  <c r="H50" i="3"/>
  <c r="G50" i="3"/>
  <c r="F50" i="3"/>
  <c r="E50" i="3"/>
  <c r="D50" i="3"/>
  <c r="C50" i="3"/>
  <c r="B50" i="3"/>
  <c r="L13" i="3"/>
  <c r="L49" i="3"/>
  <c r="K49" i="3"/>
  <c r="J49" i="3"/>
  <c r="I49" i="3"/>
  <c r="H49" i="3"/>
  <c r="G49" i="3"/>
  <c r="F49" i="3"/>
  <c r="E49" i="3"/>
  <c r="D49" i="3"/>
  <c r="C49" i="3"/>
  <c r="B49" i="3"/>
  <c r="K48" i="3"/>
  <c r="J48" i="3"/>
  <c r="I48" i="3"/>
  <c r="H48" i="3"/>
  <c r="G48" i="3"/>
  <c r="F48" i="3"/>
  <c r="E48" i="3"/>
  <c r="D48" i="3"/>
  <c r="C48" i="3"/>
  <c r="B48" i="3"/>
  <c r="N5" i="3"/>
  <c r="N4" i="3"/>
  <c r="L21" i="3"/>
  <c r="L22" i="3"/>
  <c r="Q57" i="3"/>
  <c r="Q58" i="3"/>
  <c r="S58" i="3"/>
  <c r="S57" i="3"/>
  <c r="U57" i="3"/>
  <c r="U58" i="3"/>
  <c r="W58" i="3"/>
  <c r="W57" i="3"/>
  <c r="V38" i="3"/>
  <c r="V39" i="3"/>
  <c r="S64" i="3"/>
  <c r="T64" i="3"/>
  <c r="T74" i="3"/>
  <c r="Q64" i="3"/>
  <c r="U64" i="3"/>
  <c r="R64" i="3"/>
  <c r="R75" i="3"/>
  <c r="P64" i="3"/>
  <c r="P74" i="3"/>
  <c r="E64" i="3"/>
  <c r="F64" i="3"/>
  <c r="C64" i="3"/>
  <c r="G64" i="3"/>
  <c r="D64" i="3"/>
  <c r="B64" i="3"/>
  <c r="Z22" i="3"/>
  <c r="Z57" i="3"/>
  <c r="Z58" i="3"/>
  <c r="B75" i="3"/>
  <c r="B74" i="3"/>
  <c r="D75" i="3"/>
  <c r="D74" i="3"/>
  <c r="F75" i="3"/>
  <c r="F74" i="3"/>
  <c r="Q74" i="3"/>
  <c r="S75" i="3"/>
  <c r="U74" i="3"/>
  <c r="H39" i="3"/>
  <c r="Z21" i="3"/>
  <c r="P57" i="3"/>
  <c r="P58" i="3"/>
  <c r="R57" i="3"/>
  <c r="R58" i="3"/>
  <c r="T57" i="3"/>
  <c r="T58" i="3"/>
  <c r="V57" i="3"/>
  <c r="V58" i="3"/>
  <c r="X57" i="3"/>
  <c r="X58" i="3"/>
  <c r="P75" i="3"/>
  <c r="R74" i="3"/>
  <c r="T75" i="3"/>
  <c r="H38" i="3"/>
  <c r="F47" i="3"/>
  <c r="F57" i="3"/>
  <c r="J47" i="3"/>
  <c r="J57" i="3"/>
  <c r="C47" i="3"/>
  <c r="C58" i="3"/>
  <c r="G47" i="3"/>
  <c r="G58" i="3"/>
  <c r="K47" i="3"/>
  <c r="K58" i="3"/>
  <c r="D47" i="3"/>
  <c r="D57" i="3"/>
  <c r="H47" i="3"/>
  <c r="H57" i="3"/>
  <c r="B47" i="3"/>
  <c r="B57" i="3"/>
  <c r="E47" i="3"/>
  <c r="E57" i="3"/>
  <c r="I47" i="3"/>
  <c r="I57" i="3"/>
  <c r="C75" i="3"/>
  <c r="C74" i="3"/>
  <c r="E75" i="3"/>
  <c r="E74" i="3"/>
  <c r="G75" i="3"/>
  <c r="G74" i="3"/>
  <c r="Q75" i="3"/>
  <c r="S74" i="3"/>
  <c r="U75" i="3"/>
  <c r="H64" i="3"/>
  <c r="H75" i="3"/>
  <c r="V65" i="3"/>
  <c r="Y46" i="3"/>
  <c r="Y45" i="3"/>
  <c r="V62" i="3"/>
  <c r="L45" i="3"/>
  <c r="Y57" i="3"/>
  <c r="Y58" i="3"/>
  <c r="I58" i="3"/>
  <c r="E58" i="3"/>
  <c r="H74" i="3"/>
  <c r="H58" i="3"/>
  <c r="D58" i="3"/>
  <c r="L57" i="3"/>
  <c r="L58" i="3"/>
  <c r="V74" i="3"/>
  <c r="V75" i="3"/>
  <c r="K57" i="3"/>
  <c r="G57" i="3"/>
  <c r="C57" i="3"/>
  <c r="J58" i="3"/>
  <c r="F58" i="3"/>
  <c r="B58" i="3"/>
</calcChain>
</file>

<file path=xl/sharedStrings.xml><?xml version="1.0" encoding="utf-8"?>
<sst xmlns="http://schemas.openxmlformats.org/spreadsheetml/2006/main" count="202" uniqueCount="63">
  <si>
    <t xml:space="preserve">  100/60 =</t>
    <phoneticPr fontId="4"/>
  </si>
  <si>
    <t xml:space="preserve">100/360 = </t>
    <phoneticPr fontId="4"/>
  </si>
  <si>
    <t>100/600 =</t>
    <phoneticPr fontId="4"/>
  </si>
  <si>
    <t xml:space="preserve">100/180 = </t>
    <phoneticPr fontId="3"/>
  </si>
  <si>
    <t>YFP-1</t>
    <phoneticPr fontId="2"/>
  </si>
  <si>
    <t>YFP-2</t>
  </si>
  <si>
    <t>YFP-3</t>
  </si>
  <si>
    <t>YFP-4</t>
  </si>
  <si>
    <t>YFP-5</t>
  </si>
  <si>
    <t>YFP-6</t>
  </si>
  <si>
    <t>YFP-7</t>
  </si>
  <si>
    <t>YFP-8</t>
  </si>
  <si>
    <t>YFP-9</t>
  </si>
  <si>
    <t>YFP-10</t>
  </si>
  <si>
    <t>av</t>
    <phoneticPr fontId="2"/>
  </si>
  <si>
    <t>SE</t>
    <phoneticPr fontId="2"/>
  </si>
  <si>
    <t>av</t>
    <phoneticPr fontId="4"/>
  </si>
  <si>
    <t>SE</t>
    <phoneticPr fontId="4"/>
  </si>
  <si>
    <t>av</t>
  </si>
  <si>
    <t>SE</t>
  </si>
  <si>
    <t xml:space="preserve"> Conditioning → Extinction → Test</t>
    <phoneticPr fontId="3"/>
  </si>
  <si>
    <t>100/30 =</t>
    <phoneticPr fontId="2"/>
  </si>
  <si>
    <t>0.8 mA, 1 s, x8, ISI = 30 s</t>
    <phoneticPr fontId="3"/>
  </si>
  <si>
    <t>2021/2/11,2021/02/18</t>
    <phoneticPr fontId="2"/>
  </si>
  <si>
    <t xml:space="preserve">    Conditioning</t>
    <phoneticPr fontId="3"/>
  </si>
  <si>
    <t>59 sでUS1, US8の30 s後に取り出し</t>
    <rPh sb="0" eb="1">
      <t>ゴ</t>
    </rPh>
    <phoneticPr fontId="5"/>
  </si>
  <si>
    <t>2021/2/12,2021/02/19</t>
    <phoneticPr fontId="2"/>
  </si>
  <si>
    <t xml:space="preserve">    Extinction</t>
    <phoneticPr fontId="4"/>
  </si>
  <si>
    <t>Freezing Duration</t>
    <phoneticPr fontId="4"/>
  </si>
  <si>
    <t>YFP</t>
    <phoneticPr fontId="2"/>
  </si>
  <si>
    <t>ChR2</t>
    <phoneticPr fontId="2"/>
  </si>
  <si>
    <t>&lt; Conditioning &gt;</t>
    <phoneticPr fontId="2"/>
  </si>
  <si>
    <t>bin = 30 s</t>
    <phoneticPr fontId="2"/>
  </si>
  <si>
    <t>bin1</t>
    <phoneticPr fontId="2"/>
  </si>
  <si>
    <t>bin2</t>
  </si>
  <si>
    <t>bin3</t>
  </si>
  <si>
    <t>bin4</t>
  </si>
  <si>
    <t>bin5</t>
  </si>
  <si>
    <t>bin6</t>
  </si>
  <si>
    <t>bin7</t>
  </si>
  <si>
    <t>bin8</t>
  </si>
  <si>
    <t>bin9</t>
  </si>
  <si>
    <t>bin10</t>
  </si>
  <si>
    <t>bin 1-10</t>
    <phoneticPr fontId="4"/>
  </si>
  <si>
    <t>ChR-2</t>
    <phoneticPr fontId="4"/>
  </si>
  <si>
    <t>ChR-3</t>
  </si>
  <si>
    <t>ChR-4</t>
  </si>
  <si>
    <t>ChR-5</t>
  </si>
  <si>
    <t>ChR-6</t>
  </si>
  <si>
    <t>ChR-7</t>
  </si>
  <si>
    <t>ChR-8</t>
  </si>
  <si>
    <t>ChR-9</t>
  </si>
  <si>
    <t>ChR-10</t>
  </si>
  <si>
    <t>ChR-11</t>
  </si>
  <si>
    <t>&lt; Extinction &gt;</t>
    <phoneticPr fontId="4"/>
  </si>
  <si>
    <t>bin = 60 s</t>
    <phoneticPr fontId="2"/>
  </si>
  <si>
    <t>bin1</t>
    <phoneticPr fontId="4"/>
  </si>
  <si>
    <t>bin2</t>
    <phoneticPr fontId="4"/>
  </si>
  <si>
    <t>bin 1-6</t>
    <phoneticPr fontId="4"/>
  </si>
  <si>
    <t>bin1</t>
  </si>
  <si>
    <t>% Freezing</t>
    <phoneticPr fontId="4"/>
  </si>
  <si>
    <t>bn 1-6</t>
    <phoneticPr fontId="4"/>
  </si>
  <si>
    <t>unpaired t tes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_ "/>
  </numFmts>
  <fonts count="16">
    <font>
      <sz val="11"/>
      <color theme="1"/>
      <name val="游ゴシック"/>
      <family val="2"/>
      <charset val="128"/>
      <scheme val="minor"/>
    </font>
    <font>
      <sz val="12"/>
      <name val="Osaka"/>
      <family val="2"/>
      <charset val="128"/>
    </font>
    <font>
      <sz val="6"/>
      <name val="游ゴシック"/>
      <family val="2"/>
      <charset val="128"/>
      <scheme val="minor"/>
    </font>
    <font>
      <sz val="6"/>
      <name val="Osaka"/>
      <family val="2"/>
      <charset val="128"/>
    </font>
    <font>
      <sz val="6"/>
      <name val="ＭＳ Ｐゴシック"/>
      <family val="2"/>
      <charset val="128"/>
    </font>
    <font>
      <sz val="6"/>
      <name val="ArialMT"/>
      <family val="2"/>
      <charset val="128"/>
    </font>
    <font>
      <sz val="10"/>
      <name val="Meiryo UI"/>
      <family val="2"/>
      <charset val="128"/>
    </font>
    <font>
      <b/>
      <sz val="10"/>
      <color theme="1"/>
      <name val="Meiryo UI"/>
      <family val="2"/>
      <charset val="128"/>
    </font>
    <font>
      <sz val="10"/>
      <color theme="1"/>
      <name val="Meiryo UI"/>
      <family val="2"/>
      <charset val="128"/>
    </font>
    <font>
      <sz val="16"/>
      <color rgb="FFFF0000"/>
      <name val="Meiryo UI"/>
      <family val="2"/>
      <charset val="128"/>
    </font>
    <font>
      <sz val="16"/>
      <color theme="1"/>
      <name val="Meiryo UI"/>
      <family val="2"/>
      <charset val="128"/>
    </font>
    <font>
      <b/>
      <sz val="16"/>
      <color theme="1"/>
      <name val="Meiryo UI"/>
      <family val="2"/>
      <charset val="128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0"/>
      <name val="Osaka"/>
      <family val="2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6">
    <xf numFmtId="0" fontId="0" fillId="0" borderId="0" xfId="0">
      <alignment vertical="center"/>
    </xf>
    <xf numFmtId="0" fontId="7" fillId="0" borderId="0" xfId="1" applyFont="1"/>
    <xf numFmtId="0" fontId="8" fillId="0" borderId="0" xfId="1" applyFont="1"/>
    <xf numFmtId="0" fontId="9" fillId="0" borderId="0" xfId="1" applyFont="1"/>
    <xf numFmtId="0" fontId="8" fillId="0" borderId="0" xfId="0" applyFont="1">
      <alignment vertical="center"/>
    </xf>
    <xf numFmtId="0" fontId="8" fillId="0" borderId="3" xfId="0" applyFont="1" applyBorder="1">
      <alignment vertical="center"/>
    </xf>
    <xf numFmtId="0" fontId="8" fillId="0" borderId="3" xfId="1" applyFont="1" applyBorder="1"/>
    <xf numFmtId="14" fontId="8" fillId="0" borderId="0" xfId="1" applyNumberFormat="1" applyFont="1"/>
    <xf numFmtId="56" fontId="8" fillId="0" borderId="1" xfId="1" applyNumberFormat="1" applyFont="1" applyBorder="1"/>
    <xf numFmtId="0" fontId="8" fillId="0" borderId="1" xfId="1" applyFont="1" applyBorder="1" applyAlignment="1">
      <alignment horizontal="left"/>
    </xf>
    <xf numFmtId="0" fontId="8" fillId="0" borderId="0" xfId="1" applyFont="1" applyAlignment="1">
      <alignment horizontal="center"/>
    </xf>
    <xf numFmtId="0" fontId="8" fillId="0" borderId="0" xfId="1" applyFont="1" applyAlignment="1">
      <alignment horizontal="right"/>
    </xf>
    <xf numFmtId="56" fontId="8" fillId="0" borderId="0" xfId="1" applyNumberFormat="1" applyFont="1"/>
    <xf numFmtId="0" fontId="8" fillId="0" borderId="0" xfId="1" applyFont="1" applyAlignment="1">
      <alignment horizontal="left"/>
    </xf>
    <xf numFmtId="0" fontId="10" fillId="0" borderId="0" xfId="1" applyFont="1"/>
    <xf numFmtId="0" fontId="11" fillId="0" borderId="0" xfId="1" applyFont="1"/>
    <xf numFmtId="176" fontId="8" fillId="0" borderId="0" xfId="1" applyNumberFormat="1" applyFont="1"/>
    <xf numFmtId="177" fontId="8" fillId="0" borderId="0" xfId="1" applyNumberFormat="1" applyFont="1"/>
    <xf numFmtId="0" fontId="8" fillId="0" borderId="2" xfId="1" applyFont="1" applyBorder="1"/>
    <xf numFmtId="178" fontId="8" fillId="0" borderId="0" xfId="1" applyNumberFormat="1" applyFont="1"/>
    <xf numFmtId="1" fontId="8" fillId="0" borderId="0" xfId="1" applyNumberFormat="1" applyFont="1"/>
    <xf numFmtId="1" fontId="8" fillId="0" borderId="3" xfId="1" applyNumberFormat="1" applyFont="1" applyBorder="1"/>
    <xf numFmtId="1" fontId="8" fillId="0" borderId="0" xfId="0" applyNumberFormat="1" applyFont="1">
      <alignment vertical="center"/>
    </xf>
    <xf numFmtId="1" fontId="8" fillId="0" borderId="3" xfId="0" applyNumberFormat="1" applyFont="1" applyBorder="1">
      <alignment vertical="center"/>
    </xf>
    <xf numFmtId="0" fontId="8" fillId="0" borderId="4" xfId="0" applyFont="1" applyBorder="1">
      <alignment vertical="center"/>
    </xf>
    <xf numFmtId="0" fontId="8" fillId="0" borderId="4" xfId="1" applyFont="1" applyBorder="1"/>
    <xf numFmtId="0" fontId="6" fillId="0" borderId="3" xfId="0" applyFont="1" applyBorder="1">
      <alignment vertical="center"/>
    </xf>
    <xf numFmtId="0" fontId="6" fillId="0" borderId="0" xfId="1" applyFont="1"/>
    <xf numFmtId="0" fontId="15" fillId="0" borderId="0" xfId="1" applyFont="1"/>
    <xf numFmtId="0" fontId="0" fillId="0" borderId="0" xfId="0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2" fillId="0" borderId="0" xfId="0" applyFont="1">
      <alignment vertical="center"/>
    </xf>
    <xf numFmtId="56" fontId="8" fillId="0" borderId="0" xfId="1" applyNumberFormat="1" applyFont="1" applyBorder="1"/>
    <xf numFmtId="0" fontId="8" fillId="0" borderId="0" xfId="1" applyFont="1" applyBorder="1" applyAlignment="1">
      <alignment horizontal="left"/>
    </xf>
    <xf numFmtId="0" fontId="8" fillId="0" borderId="0" xfId="0" applyFont="1" applyBorder="1" applyAlignment="1"/>
  </cellXfs>
  <cellStyles count="2">
    <cellStyle name="標準" xfId="0" builtinId="0"/>
    <cellStyle name="標準 2" xfId="1" xr:uid="{355FEA88-7FA7-4405-AA0E-4D8C9F55CF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Osaka"/>
                <a:ea typeface="Osaka"/>
                <a:cs typeface="Osaka"/>
              </a:defRPr>
            </a:pPr>
            <a:r>
              <a:rPr lang="en-US" altLang="ja-JP"/>
              <a:t>Re-exposure </a:t>
            </a:r>
          </a:p>
        </c:rich>
      </c:tx>
      <c:layout>
        <c:manualLayout>
          <c:xMode val="edge"/>
          <c:yMode val="edge"/>
          <c:x val="0.44851025028484598"/>
          <c:y val="0.12962116931363199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720594034254001"/>
          <c:y val="0.29906661472002699"/>
          <c:w val="0.70663008683652795"/>
          <c:h val="0.532712407470048"/>
        </c:manualLayout>
      </c:layout>
      <c:lineChart>
        <c:grouping val="standard"/>
        <c:varyColors val="0"/>
        <c:ser>
          <c:idx val="0"/>
          <c:order val="0"/>
          <c:tx>
            <c:v>YFP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9"/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ear conditioning'!$B$75:$K$75</c:f>
                <c:numCache>
                  <c:formatCode>General</c:formatCode>
                  <c:ptCount val="10"/>
                  <c:pt idx="0">
                    <c:v>2.0802130828700247</c:v>
                  </c:pt>
                  <c:pt idx="1">
                    <c:v>2.8037336083580833</c:v>
                  </c:pt>
                  <c:pt idx="2">
                    <c:v>5.7735026918962804</c:v>
                  </c:pt>
                  <c:pt idx="3">
                    <c:v>6.7735200931275807</c:v>
                  </c:pt>
                  <c:pt idx="4">
                    <c:v>6.8718427093627703</c:v>
                  </c:pt>
                  <c:pt idx="5">
                    <c:v>10.075302268291013</c:v>
                  </c:pt>
                  <c:pt idx="6">
                    <c:v>4.0584976747763877</c:v>
                  </c:pt>
                </c:numCache>
              </c:numRef>
            </c:plus>
            <c:minus>
              <c:numRef>
                <c:f>'Fear conditioning'!$B$75:$K$75</c:f>
                <c:numCache>
                  <c:formatCode>General</c:formatCode>
                  <c:ptCount val="10"/>
                  <c:pt idx="0">
                    <c:v>2.0802130828700247</c:v>
                  </c:pt>
                  <c:pt idx="1">
                    <c:v>2.8037336083580833</c:v>
                  </c:pt>
                  <c:pt idx="2">
                    <c:v>5.7735026918962804</c:v>
                  </c:pt>
                  <c:pt idx="3">
                    <c:v>6.7735200931275807</c:v>
                  </c:pt>
                  <c:pt idx="4">
                    <c:v>6.8718427093627703</c:v>
                  </c:pt>
                  <c:pt idx="5">
                    <c:v>10.075302268291013</c:v>
                  </c:pt>
                  <c:pt idx="6">
                    <c:v>4.0584976747763877</c:v>
                  </c:pt>
                </c:numCache>
              </c:numRef>
            </c:minus>
            <c:spPr>
              <a:ln w="12700"/>
            </c:spPr>
          </c:errBars>
          <c:cat>
            <c:strRef>
              <c:f>'Fear conditioning'!$B$61:$G$61</c:f>
              <c:strCache>
                <c:ptCount val="6"/>
                <c:pt idx="0">
                  <c:v>bin1</c:v>
                </c:pt>
                <c:pt idx="1">
                  <c:v>bin2</c:v>
                </c:pt>
                <c:pt idx="2">
                  <c:v>bin3</c:v>
                </c:pt>
                <c:pt idx="3">
                  <c:v>bin4</c:v>
                </c:pt>
                <c:pt idx="4">
                  <c:v>bin5</c:v>
                </c:pt>
                <c:pt idx="5">
                  <c:v>bin6</c:v>
                </c:pt>
              </c:strCache>
            </c:strRef>
          </c:cat>
          <c:val>
            <c:numRef>
              <c:f>'Fear conditioning'!$B$74:$G$74</c:f>
              <c:numCache>
                <c:formatCode>0.0_ </c:formatCode>
                <c:ptCount val="6"/>
                <c:pt idx="0">
                  <c:v>54.523809523809526</c:v>
                </c:pt>
                <c:pt idx="1">
                  <c:v>61.904761904761905</c:v>
                </c:pt>
                <c:pt idx="2">
                  <c:v>53.333333333333329</c:v>
                </c:pt>
                <c:pt idx="3">
                  <c:v>44.285714285714285</c:v>
                </c:pt>
                <c:pt idx="4">
                  <c:v>45</c:v>
                </c:pt>
                <c:pt idx="5">
                  <c:v>28.571428571428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F3-4780-B288-5D13A92BCCFA}"/>
            </c:ext>
          </c:extLst>
        </c:ser>
        <c:ser>
          <c:idx val="1"/>
          <c:order val="1"/>
          <c:tx>
            <c:v>ChR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ear conditioning'!$P$75:$U$75</c:f>
                <c:numCache>
                  <c:formatCode>General</c:formatCode>
                  <c:ptCount val="6"/>
                  <c:pt idx="0">
                    <c:v>8.0440530905418921</c:v>
                  </c:pt>
                  <c:pt idx="1">
                    <c:v>8.4619701176265671</c:v>
                  </c:pt>
                  <c:pt idx="2">
                    <c:v>13.092736653825272</c:v>
                  </c:pt>
                  <c:pt idx="3">
                    <c:v>10.875984416917733</c:v>
                  </c:pt>
                  <c:pt idx="4">
                    <c:v>9.6800673398331156</c:v>
                  </c:pt>
                  <c:pt idx="5">
                    <c:v>9.125327661967626</c:v>
                  </c:pt>
                </c:numCache>
              </c:numRef>
            </c:plus>
            <c:minus>
              <c:numRef>
                <c:f>'Fear conditioning'!$P$75:$U$75</c:f>
                <c:numCache>
                  <c:formatCode>General</c:formatCode>
                  <c:ptCount val="6"/>
                  <c:pt idx="0">
                    <c:v>8.0440530905418921</c:v>
                  </c:pt>
                  <c:pt idx="1">
                    <c:v>8.4619701176265671</c:v>
                  </c:pt>
                  <c:pt idx="2">
                    <c:v>13.092736653825272</c:v>
                  </c:pt>
                  <c:pt idx="3">
                    <c:v>10.875984416917733</c:v>
                  </c:pt>
                  <c:pt idx="4">
                    <c:v>9.6800673398331156</c:v>
                  </c:pt>
                  <c:pt idx="5">
                    <c:v>9.125327661967626</c:v>
                  </c:pt>
                </c:numCache>
              </c:numRef>
            </c:minus>
            <c:spPr>
              <a:ln w="12700"/>
            </c:spPr>
          </c:errBars>
          <c:cat>
            <c:strRef>
              <c:f>'Fear conditioning'!$B$61:$G$61</c:f>
              <c:strCache>
                <c:ptCount val="6"/>
                <c:pt idx="0">
                  <c:v>bin1</c:v>
                </c:pt>
                <c:pt idx="1">
                  <c:v>bin2</c:v>
                </c:pt>
                <c:pt idx="2">
                  <c:v>bin3</c:v>
                </c:pt>
                <c:pt idx="3">
                  <c:v>bin4</c:v>
                </c:pt>
                <c:pt idx="4">
                  <c:v>bin5</c:v>
                </c:pt>
                <c:pt idx="5">
                  <c:v>bin6</c:v>
                </c:pt>
              </c:strCache>
            </c:strRef>
          </c:cat>
          <c:val>
            <c:numRef>
              <c:f>'Fear conditioning'!$P$74:$U$74</c:f>
              <c:numCache>
                <c:formatCode>0.0_ </c:formatCode>
                <c:ptCount val="6"/>
                <c:pt idx="0">
                  <c:v>65.833333333333343</c:v>
                </c:pt>
                <c:pt idx="1">
                  <c:v>78.75</c:v>
                </c:pt>
                <c:pt idx="2">
                  <c:v>64.166666666666671</c:v>
                </c:pt>
                <c:pt idx="3">
                  <c:v>67.916666666666657</c:v>
                </c:pt>
                <c:pt idx="4">
                  <c:v>65</c:v>
                </c:pt>
                <c:pt idx="5">
                  <c:v>54.1666666666666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F3-4780-B288-5D13A92BC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094144"/>
        <c:axId val="474095560"/>
      </c:lineChart>
      <c:catAx>
        <c:axId val="474094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4740955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74095560"/>
        <c:scaling>
          <c:orientation val="minMax"/>
          <c:max val="9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Osaka"/>
                    <a:ea typeface="Osaka"/>
                    <a:cs typeface="Osaka"/>
                  </a:defRPr>
                </a:pPr>
                <a:r>
                  <a:rPr lang="en-US" altLang="ja-JP"/>
                  <a:t>%Freezing  (/60s)</a:t>
                </a:r>
              </a:p>
            </c:rich>
          </c:tx>
          <c:layout>
            <c:manualLayout>
              <c:xMode val="edge"/>
              <c:yMode val="edge"/>
              <c:x val="6.64190343756874E-2"/>
              <c:y val="0.3791492840568910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474094144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Osaka"/>
          <a:ea typeface="Osaka"/>
          <a:cs typeface="Osaka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Osaka"/>
                <a:ea typeface="Osaka"/>
                <a:cs typeface="Osaka"/>
              </a:defRPr>
            </a:pPr>
            <a:r>
              <a:rPr lang="en-US" altLang="ja-JP"/>
              <a:t>Conditioning</a:t>
            </a:r>
          </a:p>
        </c:rich>
      </c:tx>
      <c:layout>
        <c:manualLayout>
          <c:xMode val="edge"/>
          <c:yMode val="edge"/>
          <c:x val="0.44851025028484598"/>
          <c:y val="0.12962116931363199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667618445978203"/>
          <c:y val="0.3076029394329971"/>
          <c:w val="0.58839476147009029"/>
          <c:h val="0.52466064079943642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bg1"/>
              </a:solidFill>
              <a:ln w="12700"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ear conditioning'!$B$58:$K$5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1.1385500851066219</c:v>
                  </c:pt>
                  <c:pt idx="3">
                    <c:v>1.7249082995844465</c:v>
                  </c:pt>
                  <c:pt idx="4">
                    <c:v>3.2979604621457379</c:v>
                  </c:pt>
                  <c:pt idx="5">
                    <c:v>3.7515428924742533</c:v>
                  </c:pt>
                  <c:pt idx="6">
                    <c:v>2.9418227321941641</c:v>
                  </c:pt>
                  <c:pt idx="7">
                    <c:v>4.0429789774800637</c:v>
                  </c:pt>
                  <c:pt idx="8">
                    <c:v>4.6666666666666581</c:v>
                  </c:pt>
                  <c:pt idx="9">
                    <c:v>4.6094374472648001</c:v>
                  </c:pt>
                </c:numCache>
              </c:numRef>
            </c:plus>
            <c:minus>
              <c:numRef>
                <c:f>'Fear conditioning'!$B$58:$K$5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1.1385500851066219</c:v>
                  </c:pt>
                  <c:pt idx="3">
                    <c:v>1.7249082995844465</c:v>
                  </c:pt>
                  <c:pt idx="4">
                    <c:v>3.2979604621457379</c:v>
                  </c:pt>
                  <c:pt idx="5">
                    <c:v>3.7515428924742533</c:v>
                  </c:pt>
                  <c:pt idx="6">
                    <c:v>2.9418227321941641</c:v>
                  </c:pt>
                  <c:pt idx="7">
                    <c:v>4.0429789774800637</c:v>
                  </c:pt>
                  <c:pt idx="8">
                    <c:v>4.6666666666666581</c:v>
                  </c:pt>
                  <c:pt idx="9">
                    <c:v>4.6094374472648001</c:v>
                  </c:pt>
                </c:numCache>
              </c:numRef>
            </c:minus>
            <c:spPr>
              <a:ln w="12700"/>
            </c:spPr>
          </c:errBars>
          <c:cat>
            <c:strRef>
              <c:f>'Fear conditioning'!$B$44:$K$44</c:f>
              <c:strCache>
                <c:ptCount val="10"/>
                <c:pt idx="0">
                  <c:v>bin1</c:v>
                </c:pt>
                <c:pt idx="1">
                  <c:v>bin2</c:v>
                </c:pt>
                <c:pt idx="2">
                  <c:v>bin3</c:v>
                </c:pt>
                <c:pt idx="3">
                  <c:v>bin4</c:v>
                </c:pt>
                <c:pt idx="4">
                  <c:v>bin5</c:v>
                </c:pt>
                <c:pt idx="5">
                  <c:v>bin6</c:v>
                </c:pt>
                <c:pt idx="6">
                  <c:v>bin7</c:v>
                </c:pt>
                <c:pt idx="7">
                  <c:v>bin8</c:v>
                </c:pt>
                <c:pt idx="8">
                  <c:v>bin9</c:v>
                </c:pt>
                <c:pt idx="9">
                  <c:v>bin10</c:v>
                </c:pt>
              </c:strCache>
            </c:strRef>
          </c:cat>
          <c:val>
            <c:numRef>
              <c:f>'Fear conditioning'!$B$57:$K$57</c:f>
              <c:numCache>
                <c:formatCode>0.0_ 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12.333333333333334</c:v>
                </c:pt>
                <c:pt idx="4">
                  <c:v>21.000000000000004</c:v>
                </c:pt>
                <c:pt idx="5">
                  <c:v>30</c:v>
                </c:pt>
                <c:pt idx="6">
                  <c:v>37.666666666666671</c:v>
                </c:pt>
                <c:pt idx="7">
                  <c:v>45.333333333333329</c:v>
                </c:pt>
                <c:pt idx="8">
                  <c:v>48.000000000000007</c:v>
                </c:pt>
                <c:pt idx="9">
                  <c:v>57.6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10-4484-9CCE-9B5B841D7730}"/>
            </c:ext>
          </c:extLst>
        </c:ser>
        <c:ser>
          <c:idx val="1"/>
          <c:order val="1"/>
          <c:spPr>
            <a:ln w="127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ear conditioning'!$P$58:$Y$5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2.0487876571761974</c:v>
                  </c:pt>
                  <c:pt idx="3">
                    <c:v>4.975247372719581</c:v>
                  </c:pt>
                  <c:pt idx="4">
                    <c:v>4.5065110645940569</c:v>
                  </c:pt>
                  <c:pt idx="5">
                    <c:v>6.4069792192615571</c:v>
                  </c:pt>
                  <c:pt idx="6">
                    <c:v>5.4034739625723667</c:v>
                  </c:pt>
                  <c:pt idx="7">
                    <c:v>9.3887245219011604</c:v>
                  </c:pt>
                  <c:pt idx="8">
                    <c:v>5.2174919474995196</c:v>
                  </c:pt>
                  <c:pt idx="9">
                    <c:v>3.6514837167011245</c:v>
                  </c:pt>
                </c:numCache>
              </c:numRef>
            </c:plus>
            <c:minus>
              <c:numRef>
                <c:f>'Fear conditioning'!$P$58:$Y$5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2.0487876571761974</c:v>
                  </c:pt>
                  <c:pt idx="3">
                    <c:v>4.975247372719581</c:v>
                  </c:pt>
                  <c:pt idx="4">
                    <c:v>4.5065110645940569</c:v>
                  </c:pt>
                  <c:pt idx="5">
                    <c:v>6.4069792192615571</c:v>
                  </c:pt>
                  <c:pt idx="6">
                    <c:v>5.4034739625723667</c:v>
                  </c:pt>
                  <c:pt idx="7">
                    <c:v>9.3887245219011604</c:v>
                  </c:pt>
                  <c:pt idx="8">
                    <c:v>5.2174919474995196</c:v>
                  </c:pt>
                  <c:pt idx="9">
                    <c:v>3.6514837167011245</c:v>
                  </c:pt>
                </c:numCache>
              </c:numRef>
            </c:minus>
            <c:spPr>
              <a:ln w="12700"/>
            </c:spPr>
          </c:errBars>
          <c:cat>
            <c:strRef>
              <c:f>'Fear conditioning'!$B$44:$K$44</c:f>
              <c:strCache>
                <c:ptCount val="10"/>
                <c:pt idx="0">
                  <c:v>bin1</c:v>
                </c:pt>
                <c:pt idx="1">
                  <c:v>bin2</c:v>
                </c:pt>
                <c:pt idx="2">
                  <c:v>bin3</c:v>
                </c:pt>
                <c:pt idx="3">
                  <c:v>bin4</c:v>
                </c:pt>
                <c:pt idx="4">
                  <c:v>bin5</c:v>
                </c:pt>
                <c:pt idx="5">
                  <c:v>bin6</c:v>
                </c:pt>
                <c:pt idx="6">
                  <c:v>bin7</c:v>
                </c:pt>
                <c:pt idx="7">
                  <c:v>bin8</c:v>
                </c:pt>
                <c:pt idx="8">
                  <c:v>bin9</c:v>
                </c:pt>
                <c:pt idx="9">
                  <c:v>bin10</c:v>
                </c:pt>
              </c:strCache>
            </c:strRef>
          </c:cat>
          <c:val>
            <c:numRef>
              <c:f>'Fear conditioning'!$P$57:$Y$57</c:f>
              <c:numCache>
                <c:formatCode>0.0_ 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4.4444444444444446</c:v>
                </c:pt>
                <c:pt idx="3">
                  <c:v>16.111111111111111</c:v>
                </c:pt>
                <c:pt idx="4">
                  <c:v>20.555555555555557</c:v>
                </c:pt>
                <c:pt idx="5">
                  <c:v>33.888888888888893</c:v>
                </c:pt>
                <c:pt idx="6">
                  <c:v>39.44444444444445</c:v>
                </c:pt>
                <c:pt idx="7">
                  <c:v>50</c:v>
                </c:pt>
                <c:pt idx="8">
                  <c:v>41.666666666666664</c:v>
                </c:pt>
                <c:pt idx="9">
                  <c:v>56.6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10-4484-9CCE-9B5B841D7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1867608"/>
        <c:axId val="381869568"/>
      </c:lineChart>
      <c:catAx>
        <c:axId val="381867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38186956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81869568"/>
        <c:scaling>
          <c:orientation val="minMax"/>
          <c:max val="9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Osaka"/>
                    <a:ea typeface="Osaka"/>
                    <a:cs typeface="Osaka"/>
                  </a:defRPr>
                </a:pPr>
                <a:r>
                  <a:rPr lang="en-US" altLang="ja-JP"/>
                  <a:t>%Freezing  (/60s)</a:t>
                </a:r>
              </a:p>
            </c:rich>
          </c:tx>
          <c:layout>
            <c:manualLayout>
              <c:xMode val="edge"/>
              <c:yMode val="edge"/>
              <c:x val="0.1276398744591915"/>
              <c:y val="0.387321574854308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381867608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Osaka"/>
          <a:ea typeface="Osaka"/>
          <a:cs typeface="Osaka"/>
        </a:defRPr>
      </a:pPr>
      <a:endParaRPr lang="ja-JP"/>
    </a:p>
  </c:txPr>
  <c:printSettings>
    <c:headerFooter/>
    <c:pageMargins b="0.75" l="0.7" r="0.7" t="0.75" header="0.51200000000000001" footer="0.51200000000000001"/>
    <c:pageSetup paperSize="0" orientation="landscape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Osaka" panose="020B0600000000000000" pitchFamily="34" charset="-128"/>
                <a:ea typeface="Osaka" panose="020B0600000000000000" pitchFamily="34" charset="-128"/>
                <a:cs typeface="+mn-cs"/>
              </a:defRPr>
            </a:pPr>
            <a:r>
              <a:rPr lang="en-US" altLang="ja-JP"/>
              <a:t>Re-exposure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Osaka" panose="020B0600000000000000" pitchFamily="34" charset="-128"/>
              <a:ea typeface="Osaka" panose="020B0600000000000000" pitchFamily="34" charset="-128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5399318036458798"/>
          <c:y val="0.17171296296296298"/>
          <c:w val="0.81969549300885258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v>YFP + LED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F8F-4180-8576-3E9087CEC197}"/>
              </c:ext>
            </c:extLst>
          </c:dPt>
          <c:errBars>
            <c:errBarType val="both"/>
            <c:errValType val="cust"/>
            <c:noEndCap val="0"/>
            <c:plus>
              <c:numRef>
                <c:f>'Fear conditioning'!$H$75</c:f>
                <c:numCache>
                  <c:formatCode>General</c:formatCode>
                  <c:ptCount val="1"/>
                  <c:pt idx="0">
                    <c:v>4.0584976747763877</c:v>
                  </c:pt>
                </c:numCache>
              </c:numRef>
            </c:plus>
            <c:minus>
              <c:numRef>
                <c:f>'Fear conditioning'!$H$75</c:f>
                <c:numCache>
                  <c:formatCode>General</c:formatCode>
                  <c:ptCount val="1"/>
                  <c:pt idx="0">
                    <c:v>4.058497674776387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Fear conditioning'!$H$74</c:f>
              <c:numCache>
                <c:formatCode>0.0_ </c:formatCode>
                <c:ptCount val="1"/>
                <c:pt idx="0">
                  <c:v>47.936507936507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8F-4180-8576-3E9087CEC197}"/>
            </c:ext>
          </c:extLst>
        </c:ser>
        <c:ser>
          <c:idx val="1"/>
          <c:order val="1"/>
          <c:tx>
            <c:v>ChR2 + LED</c:v>
          </c:tx>
          <c:spPr>
            <a:solidFill>
              <a:schemeClr val="accent5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ar conditioning'!$V$75</c:f>
                <c:numCache>
                  <c:formatCode>General</c:formatCode>
                  <c:ptCount val="1"/>
                  <c:pt idx="0">
                    <c:v>8.9944541669473654</c:v>
                  </c:pt>
                </c:numCache>
              </c:numRef>
            </c:plus>
            <c:minus>
              <c:numRef>
                <c:f>'Fear conditioning'!$V$75</c:f>
                <c:numCache>
                  <c:formatCode>General</c:formatCode>
                  <c:ptCount val="1"/>
                  <c:pt idx="0">
                    <c:v>8.994454166947365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Fear conditioning'!$V$74</c:f>
              <c:numCache>
                <c:formatCode>0.0_ </c:formatCode>
                <c:ptCount val="1"/>
                <c:pt idx="0">
                  <c:v>57.7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8F-4180-8576-3E9087CEC1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9023152"/>
        <c:axId val="579021584"/>
      </c:barChart>
      <c:catAx>
        <c:axId val="579023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Osaka" panose="020B0600000000000000" pitchFamily="34" charset="-128"/>
                <a:ea typeface="Osaka" panose="020B0600000000000000" pitchFamily="34" charset="-128"/>
                <a:cs typeface="+mn-cs"/>
              </a:defRPr>
            </a:pPr>
            <a:endParaRPr lang="ja-JP"/>
          </a:p>
        </c:txPr>
        <c:crossAx val="579021584"/>
        <c:crosses val="autoZero"/>
        <c:auto val="1"/>
        <c:lblAlgn val="ctr"/>
        <c:lblOffset val="100"/>
        <c:noMultiLvlLbl val="0"/>
      </c:catAx>
      <c:valAx>
        <c:axId val="579021584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Osaka" panose="020B0600000000000000" pitchFamily="34" charset="-128"/>
                    <a:cs typeface="Arial" panose="020B0604020202020204" pitchFamily="34" charset="0"/>
                  </a:defRPr>
                </a:pPr>
                <a:r>
                  <a:rPr lang="en-US" altLang="ja-JP">
                    <a:latin typeface="Arial" panose="020B0604020202020204" pitchFamily="34" charset="0"/>
                    <a:cs typeface="Arial" panose="020B0604020202020204" pitchFamily="34" charset="0"/>
                  </a:rPr>
                  <a:t>%Freezing  (/60s)</a:t>
                </a:r>
                <a:endParaRPr lang="ja-JP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1843822523155343E-4"/>
              <c:y val="0.30634963137506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Osaka" panose="020B0600000000000000" pitchFamily="34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Osaka" panose="020B0600000000000000" pitchFamily="34" charset="-128"/>
                <a:cs typeface="Arial" panose="020B0604020202020204" pitchFamily="34" charset="0"/>
              </a:defRPr>
            </a:pPr>
            <a:endParaRPr lang="ja-JP"/>
          </a:p>
        </c:txPr>
        <c:crossAx val="5790231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636168417984836"/>
          <c:y val="0.1141434156268409"/>
          <c:w val="0.24278907720848295"/>
          <c:h val="0.163065944981953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Osaka" panose="020B0600000000000000" pitchFamily="34" charset="-128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Osaka" panose="020B0600000000000000" pitchFamily="34" charset="-128"/>
          <a:ea typeface="Osaka" panose="020B0600000000000000" pitchFamily="34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Osaka" panose="020B0600000000000000" pitchFamily="34" charset="-128"/>
                <a:ea typeface="Osaka" panose="020B0600000000000000" pitchFamily="34" charset="-128"/>
                <a:cs typeface="+mn-cs"/>
              </a:defRPr>
            </a:pPr>
            <a:r>
              <a:rPr lang="en-US"/>
              <a:t>Condition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Osaka" panose="020B0600000000000000" pitchFamily="34" charset="-128"/>
              <a:ea typeface="Osaka" panose="020B0600000000000000" pitchFamily="34" charset="-128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3810061326273216"/>
          <c:y val="0.17171296296296296"/>
          <c:w val="0.71592525006869789"/>
          <c:h val="0.61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v>YFP + LED</c:v>
          </c:tx>
          <c:spPr>
            <a:solidFill>
              <a:schemeClr val="bg1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ar conditioning'!$L$58</c:f>
                <c:numCache>
                  <c:formatCode>General</c:formatCode>
                  <c:ptCount val="1"/>
                  <c:pt idx="0">
                    <c:v>1.0463929814390629</c:v>
                  </c:pt>
                </c:numCache>
              </c:numRef>
            </c:plus>
            <c:minus>
              <c:numRef>
                <c:f>'Fear conditioning'!$L$58</c:f>
                <c:numCache>
                  <c:formatCode>General</c:formatCode>
                  <c:ptCount val="1"/>
                  <c:pt idx="0">
                    <c:v>1.046392981439062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Fear conditioning'!$L$57</c:f>
              <c:numCache>
                <c:formatCode>0.0_ </c:formatCode>
                <c:ptCount val="1"/>
                <c:pt idx="0">
                  <c:v>2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AB-46FB-B7FF-86448E6F7116}"/>
            </c:ext>
          </c:extLst>
        </c:ser>
        <c:ser>
          <c:idx val="1"/>
          <c:order val="1"/>
          <c:tx>
            <c:v>ChR2 + LED</c:v>
          </c:tx>
          <c:spPr>
            <a:solidFill>
              <a:schemeClr val="accent5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ear conditioning'!$Z$58</c:f>
                <c:numCache>
                  <c:formatCode>General</c:formatCode>
                  <c:ptCount val="1"/>
                  <c:pt idx="0">
                    <c:v>2.2680006967577917</c:v>
                  </c:pt>
                </c:numCache>
              </c:numRef>
            </c:plus>
            <c:minus>
              <c:numRef>
                <c:f>'Fear conditioning'!$Z$58</c:f>
                <c:numCache>
                  <c:formatCode>General</c:formatCode>
                  <c:ptCount val="1"/>
                  <c:pt idx="0">
                    <c:v>2.268000696757791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Fear conditioning'!$Z$57</c:f>
              <c:numCache>
                <c:formatCode>0.0_ </c:formatCode>
                <c:ptCount val="1"/>
                <c:pt idx="0">
                  <c:v>26.277777777777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AB-46FB-B7FF-86448E6F7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9030600"/>
        <c:axId val="579027464"/>
      </c:barChart>
      <c:catAx>
        <c:axId val="57903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Osaka" panose="020B0600000000000000" pitchFamily="34" charset="-128"/>
                <a:ea typeface="Osaka" panose="020B0600000000000000" pitchFamily="34" charset="-128"/>
                <a:cs typeface="+mn-cs"/>
              </a:defRPr>
            </a:pPr>
            <a:endParaRPr lang="ja-JP"/>
          </a:p>
        </c:txPr>
        <c:crossAx val="579027464"/>
        <c:crosses val="autoZero"/>
        <c:auto val="1"/>
        <c:lblAlgn val="ctr"/>
        <c:lblOffset val="100"/>
        <c:noMultiLvlLbl val="0"/>
      </c:catAx>
      <c:valAx>
        <c:axId val="579027464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Osaka" panose="020B0600000000000000" pitchFamily="34" charset="-128"/>
                    <a:cs typeface="Arial" panose="020B0604020202020204" pitchFamily="34" charset="0"/>
                  </a:defRPr>
                </a:pPr>
                <a:r>
                  <a:rPr lang="en-US" altLang="ja-JP" sz="1050" b="0" i="0" u="none" strike="noStrike" baseline="0">
                    <a:effectLst/>
                  </a:rPr>
                  <a:t>%Freezing  (/60s)</a:t>
                </a:r>
                <a:r>
                  <a:rPr lang="en-US" altLang="ja-JP" sz="1050" b="0" i="0" u="none" strike="noStrike" baseline="0"/>
                  <a:t> </a:t>
                </a:r>
                <a:endParaRPr lang="ja-JP" altLang="en-US" sz="105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8241083023363606E-2"/>
              <c:y val="0.279916727031128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Osaka" panose="020B0600000000000000" pitchFamily="34" charset="-128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Osaka" panose="020B0600000000000000" pitchFamily="34" charset="-128"/>
                <a:cs typeface="Arial" panose="020B0604020202020204" pitchFamily="34" charset="0"/>
              </a:defRPr>
            </a:pPr>
            <a:endParaRPr lang="ja-JP"/>
          </a:p>
        </c:txPr>
        <c:crossAx val="579030600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73445471505131255"/>
          <c:y val="0.16140091863517067"/>
          <c:w val="0.25838386701756139"/>
          <c:h val="0.1788036441253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Osaka" panose="020B0600000000000000" pitchFamily="34" charset="-128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Osaka" panose="020B0600000000000000" pitchFamily="34" charset="-128"/>
          <a:ea typeface="Osaka" panose="020B0600000000000000" pitchFamily="34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222864</xdr:colOff>
      <xdr:row>4</xdr:row>
      <xdr:rowOff>136818</xdr:rowOff>
    </xdr:from>
    <xdr:to>
      <xdr:col>41</xdr:col>
      <xdr:colOff>164325</xdr:colOff>
      <xdr:row>20</xdr:row>
      <xdr:rowOff>159324</xdr:rowOff>
    </xdr:to>
    <xdr:graphicFrame macro="">
      <xdr:nvGraphicFramePr>
        <xdr:cNvPr id="2" name="Chart 9">
          <a:extLst>
            <a:ext uri="{FF2B5EF4-FFF2-40B4-BE49-F238E27FC236}">
              <a16:creationId xmlns:a16="http://schemas.microsoft.com/office/drawing/2014/main" id="{7016B5BE-CEE3-4781-A1DC-CD4F85F8C5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515937</xdr:colOff>
      <xdr:row>4</xdr:row>
      <xdr:rowOff>77286</xdr:rowOff>
    </xdr:from>
    <xdr:to>
      <xdr:col>34</xdr:col>
      <xdr:colOff>228203</xdr:colOff>
      <xdr:row>20</xdr:row>
      <xdr:rowOff>99241</xdr:rowOff>
    </xdr:to>
    <xdr:graphicFrame macro="">
      <xdr:nvGraphicFramePr>
        <xdr:cNvPr id="4" name="Chart 9">
          <a:extLst>
            <a:ext uri="{FF2B5EF4-FFF2-40B4-BE49-F238E27FC236}">
              <a16:creationId xmlns:a16="http://schemas.microsoft.com/office/drawing/2014/main" id="{C9EDF297-9C85-4BB1-8490-9908E46761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565544</xdr:colOff>
      <xdr:row>21</xdr:row>
      <xdr:rowOff>168672</xdr:rowOff>
    </xdr:from>
    <xdr:to>
      <xdr:col>40</xdr:col>
      <xdr:colOff>357184</xdr:colOff>
      <xdr:row>37</xdr:row>
      <xdr:rowOff>157543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AD91BEC6-CA68-4285-88AD-A4A3744358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06698</xdr:colOff>
      <xdr:row>22</xdr:row>
      <xdr:rowOff>74629</xdr:rowOff>
    </xdr:from>
    <xdr:to>
      <xdr:col>33</xdr:col>
      <xdr:colOff>212240</xdr:colOff>
      <xdr:row>37</xdr:row>
      <xdr:rowOff>17693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86FDF1E2-092E-419F-9404-15C1688AA9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448D9-E4B0-4298-B97F-C4FB9362B724}">
  <sheetPr>
    <pageSetUpPr fitToPage="1"/>
  </sheetPr>
  <dimension ref="A1:BF150"/>
  <sheetViews>
    <sheetView showGridLines="0" tabSelected="1" zoomScale="69" zoomScaleNormal="120" workbookViewId="0">
      <selection activeCell="H2" sqref="H2:J3"/>
    </sheetView>
  </sheetViews>
  <sheetFormatPr defaultColWidth="14.25" defaultRowHeight="14.25"/>
  <cols>
    <col min="1" max="7" width="7.875" style="2" customWidth="1"/>
    <col min="8" max="8" width="8.5" style="2" customWidth="1"/>
    <col min="9" max="26" width="7.875" style="2" customWidth="1"/>
    <col min="27" max="31" width="7.5" style="2" customWidth="1"/>
    <col min="32" max="32" width="8.5625" style="2" customWidth="1"/>
    <col min="33" max="50" width="7.5" style="2" customWidth="1"/>
    <col min="51" max="51" width="11.875" style="2" customWidth="1"/>
    <col min="52" max="52" width="7.5" style="2" customWidth="1"/>
    <col min="53" max="53" width="25.75" style="2" customWidth="1"/>
    <col min="54" max="55" width="7.5" style="2" customWidth="1"/>
    <col min="56" max="56" width="15.625" style="2" customWidth="1"/>
    <col min="57" max="71" width="7.5" style="2" customWidth="1"/>
    <col min="72" max="16384" width="14.25" style="2"/>
  </cols>
  <sheetData>
    <row r="1" spans="1:58" ht="15" customHeight="1">
      <c r="A1" s="1" t="s">
        <v>20</v>
      </c>
      <c r="L1" s="2" t="s">
        <v>21</v>
      </c>
      <c r="N1" s="2">
        <f>100/30</f>
        <v>3.3333333333333335</v>
      </c>
    </row>
    <row r="2" spans="1:58" ht="15" customHeight="1">
      <c r="B2" s="2" t="s">
        <v>22</v>
      </c>
      <c r="H2" s="8" t="s">
        <v>23</v>
      </c>
      <c r="I2" s="9" t="s">
        <v>24</v>
      </c>
      <c r="J2" s="9"/>
      <c r="L2" s="10" t="s">
        <v>0</v>
      </c>
      <c r="N2" s="10">
        <f>100/60</f>
        <v>1.6666666666666667</v>
      </c>
      <c r="P2" s="12"/>
      <c r="S2" s="12"/>
      <c r="V2" s="1"/>
    </row>
    <row r="3" spans="1:58" ht="15" customHeight="1">
      <c r="B3" s="2" t="s">
        <v>25</v>
      </c>
      <c r="D3" s="11"/>
      <c r="E3" s="11"/>
      <c r="H3" s="8" t="s">
        <v>26</v>
      </c>
      <c r="I3" s="9" t="s">
        <v>27</v>
      </c>
      <c r="J3" s="9"/>
      <c r="L3" s="2" t="s">
        <v>1</v>
      </c>
      <c r="N3" s="2">
        <f>100/360</f>
        <v>0.27777777777777779</v>
      </c>
      <c r="P3" s="12"/>
      <c r="S3" s="12"/>
      <c r="AT3" s="1"/>
    </row>
    <row r="4" spans="1:58" ht="15" customHeight="1">
      <c r="H4" s="33"/>
      <c r="I4" s="34"/>
      <c r="J4" s="35"/>
      <c r="L4" s="2" t="s">
        <v>2</v>
      </c>
      <c r="N4" s="2">
        <f>100/600</f>
        <v>0.16666666666666666</v>
      </c>
      <c r="P4" s="12"/>
      <c r="S4" s="12"/>
    </row>
    <row r="5" spans="1:58" ht="15" customHeight="1">
      <c r="H5" s="12"/>
      <c r="I5" s="13"/>
      <c r="K5" s="12"/>
      <c r="L5" s="13" t="s">
        <v>3</v>
      </c>
      <c r="M5" s="13"/>
      <c r="N5" s="2">
        <f>100/180</f>
        <v>0.55555555555555558</v>
      </c>
      <c r="O5" s="14"/>
    </row>
    <row r="6" spans="1:58" ht="22.35" customHeight="1">
      <c r="A6" s="15" t="s">
        <v>28</v>
      </c>
      <c r="E6" s="3" t="s">
        <v>29</v>
      </c>
      <c r="O6" s="15" t="s">
        <v>28</v>
      </c>
      <c r="S6" s="3" t="s">
        <v>30</v>
      </c>
    </row>
    <row r="7" spans="1:58" ht="15" customHeight="1">
      <c r="A7" s="2" t="s">
        <v>31</v>
      </c>
      <c r="C7" s="2" t="s">
        <v>32</v>
      </c>
      <c r="O7" s="2" t="s">
        <v>31</v>
      </c>
      <c r="Q7" s="2" t="s">
        <v>32</v>
      </c>
    </row>
    <row r="8" spans="1:58" ht="15" customHeight="1">
      <c r="B8" s="2" t="s">
        <v>33</v>
      </c>
      <c r="C8" s="2" t="s">
        <v>34</v>
      </c>
      <c r="D8" s="2" t="s">
        <v>35</v>
      </c>
      <c r="E8" s="2" t="s">
        <v>36</v>
      </c>
      <c r="F8" s="2" t="s">
        <v>37</v>
      </c>
      <c r="G8" s="2" t="s">
        <v>38</v>
      </c>
      <c r="H8" s="2" t="s">
        <v>39</v>
      </c>
      <c r="I8" s="2" t="s">
        <v>40</v>
      </c>
      <c r="J8" s="2" t="s">
        <v>41</v>
      </c>
      <c r="K8" s="2" t="s">
        <v>42</v>
      </c>
      <c r="L8" s="2" t="s">
        <v>43</v>
      </c>
      <c r="P8" s="2" t="s">
        <v>33</v>
      </c>
      <c r="Q8" s="2" t="s">
        <v>34</v>
      </c>
      <c r="R8" s="2" t="s">
        <v>35</v>
      </c>
      <c r="S8" s="2" t="s">
        <v>36</v>
      </c>
      <c r="T8" s="2" t="s">
        <v>37</v>
      </c>
      <c r="U8" s="2" t="s">
        <v>38</v>
      </c>
      <c r="V8" s="2" t="s">
        <v>39</v>
      </c>
      <c r="W8" s="2" t="s">
        <v>40</v>
      </c>
      <c r="X8" s="2" t="s">
        <v>41</v>
      </c>
      <c r="Y8" s="2" t="s">
        <v>42</v>
      </c>
      <c r="Z8" s="2" t="s">
        <v>43</v>
      </c>
      <c r="AY8" s="1"/>
    </row>
    <row r="9" spans="1:58" ht="15" customHeight="1">
      <c r="A9" s="4" t="s">
        <v>4</v>
      </c>
      <c r="B9" s="5">
        <v>0</v>
      </c>
      <c r="C9" s="5">
        <v>0</v>
      </c>
      <c r="D9" s="5">
        <v>1</v>
      </c>
      <c r="E9" s="5">
        <v>4</v>
      </c>
      <c r="F9" s="5">
        <v>9</v>
      </c>
      <c r="G9" s="5">
        <v>12</v>
      </c>
      <c r="H9" s="5">
        <v>8</v>
      </c>
      <c r="I9" s="5">
        <v>15</v>
      </c>
      <c r="J9" s="5">
        <v>17</v>
      </c>
      <c r="K9" s="5">
        <v>18</v>
      </c>
      <c r="L9" s="6">
        <f>SUM(B9:K9)</f>
        <v>84</v>
      </c>
      <c r="O9" s="7" t="s">
        <v>44</v>
      </c>
      <c r="P9" s="4">
        <v>0</v>
      </c>
      <c r="Q9" s="4">
        <v>0</v>
      </c>
      <c r="R9" s="4">
        <v>2</v>
      </c>
      <c r="S9" s="4">
        <v>6</v>
      </c>
      <c r="T9" s="4">
        <v>10</v>
      </c>
      <c r="U9" s="4">
        <v>18</v>
      </c>
      <c r="V9" s="4">
        <v>12</v>
      </c>
      <c r="W9" s="4">
        <v>21</v>
      </c>
      <c r="X9" s="4">
        <v>16</v>
      </c>
      <c r="Y9" s="4">
        <v>15</v>
      </c>
      <c r="Z9" s="2">
        <f t="shared" ref="Z9:Z20" si="0">SUM(P9:Y9)</f>
        <v>100</v>
      </c>
      <c r="AY9" s="32"/>
      <c r="AZ9"/>
      <c r="BA9"/>
      <c r="BB9"/>
      <c r="BC9"/>
      <c r="BD9" s="32"/>
      <c r="BE9"/>
      <c r="BF9"/>
    </row>
    <row r="10" spans="1:58" ht="15" customHeight="1">
      <c r="A10" s="4" t="s">
        <v>5</v>
      </c>
      <c r="B10" s="24">
        <v>0</v>
      </c>
      <c r="C10" s="24">
        <v>0</v>
      </c>
      <c r="D10" s="24">
        <v>1</v>
      </c>
      <c r="E10" s="24">
        <v>2</v>
      </c>
      <c r="F10" s="24">
        <v>8</v>
      </c>
      <c r="G10" s="24">
        <v>3</v>
      </c>
      <c r="H10" s="24">
        <v>15</v>
      </c>
      <c r="I10" s="24">
        <v>17</v>
      </c>
      <c r="J10" s="24">
        <v>10</v>
      </c>
      <c r="K10" s="24">
        <v>23</v>
      </c>
      <c r="L10" s="25">
        <f>SUM(B10:K10)</f>
        <v>79</v>
      </c>
      <c r="O10" s="7" t="s">
        <v>45</v>
      </c>
      <c r="P10" s="4">
        <v>0</v>
      </c>
      <c r="Q10" s="4">
        <v>0</v>
      </c>
      <c r="R10" s="4">
        <v>0</v>
      </c>
      <c r="S10" s="4">
        <v>1</v>
      </c>
      <c r="T10" s="4">
        <v>3</v>
      </c>
      <c r="U10" s="4">
        <v>7</v>
      </c>
      <c r="V10" s="4">
        <v>17</v>
      </c>
      <c r="W10" s="4">
        <v>8</v>
      </c>
      <c r="X10" s="4">
        <v>13</v>
      </c>
      <c r="Y10" s="4">
        <v>22</v>
      </c>
      <c r="Z10" s="2">
        <f>SUM(P10:Y10)</f>
        <v>71</v>
      </c>
      <c r="AY10" s="29"/>
      <c r="AZ10" s="30"/>
      <c r="BA10"/>
      <c r="BB10" s="30"/>
      <c r="BC10"/>
      <c r="BD10" s="29"/>
      <c r="BE10"/>
      <c r="BF10"/>
    </row>
    <row r="11" spans="1:58" ht="15" customHeight="1">
      <c r="A11" s="4" t="s">
        <v>6</v>
      </c>
      <c r="B11" s="2">
        <v>0</v>
      </c>
      <c r="C11" s="2">
        <v>0</v>
      </c>
      <c r="D11" s="2">
        <v>2</v>
      </c>
      <c r="E11" s="2">
        <v>4</v>
      </c>
      <c r="F11" s="2">
        <v>0</v>
      </c>
      <c r="G11" s="2">
        <v>8</v>
      </c>
      <c r="H11" s="2">
        <v>12</v>
      </c>
      <c r="I11" s="2">
        <v>9</v>
      </c>
      <c r="J11" s="2">
        <v>5</v>
      </c>
      <c r="K11" s="2">
        <v>24</v>
      </c>
      <c r="L11" s="25">
        <f>SUM(B11:K11)</f>
        <v>64</v>
      </c>
      <c r="O11" s="7" t="s">
        <v>46</v>
      </c>
      <c r="P11" s="26">
        <v>0</v>
      </c>
      <c r="Q11" s="26">
        <v>0</v>
      </c>
      <c r="R11" s="26">
        <v>0</v>
      </c>
      <c r="S11" s="26">
        <v>2</v>
      </c>
      <c r="T11" s="26">
        <v>3</v>
      </c>
      <c r="U11" s="26">
        <v>10</v>
      </c>
      <c r="V11" s="26">
        <v>12</v>
      </c>
      <c r="W11" s="26">
        <v>16</v>
      </c>
      <c r="X11" s="26">
        <v>13</v>
      </c>
      <c r="Y11" s="26">
        <v>16</v>
      </c>
      <c r="Z11" s="6">
        <f t="shared" ref="Z11:Z12" si="1">SUM(P11:Y11)</f>
        <v>72</v>
      </c>
      <c r="AY11" s="29"/>
      <c r="AZ11" s="30"/>
      <c r="BA11"/>
      <c r="BB11" s="30"/>
      <c r="BC11"/>
      <c r="BD11" s="29"/>
      <c r="BE11"/>
      <c r="BF11"/>
    </row>
    <row r="12" spans="1:58" ht="15" customHeight="1">
      <c r="A12" s="4" t="s">
        <v>7</v>
      </c>
      <c r="B12" s="4">
        <v>0</v>
      </c>
      <c r="C12" s="4">
        <v>0</v>
      </c>
      <c r="D12" s="4">
        <v>3</v>
      </c>
      <c r="E12" s="4">
        <v>6</v>
      </c>
      <c r="F12" s="4">
        <v>10</v>
      </c>
      <c r="G12" s="4">
        <v>10</v>
      </c>
      <c r="H12" s="4">
        <v>14</v>
      </c>
      <c r="I12" s="4">
        <v>8</v>
      </c>
      <c r="J12" s="4">
        <v>13</v>
      </c>
      <c r="K12" s="4">
        <v>13</v>
      </c>
      <c r="L12" s="2">
        <f>SUM(B12:K12)</f>
        <v>77</v>
      </c>
      <c r="O12" s="7" t="s">
        <v>47</v>
      </c>
      <c r="P12" s="4">
        <v>0</v>
      </c>
      <c r="Q12" s="4">
        <v>0</v>
      </c>
      <c r="R12" s="4">
        <v>3</v>
      </c>
      <c r="S12" s="4">
        <v>3</v>
      </c>
      <c r="T12" s="4">
        <v>4</v>
      </c>
      <c r="U12" s="4">
        <v>8</v>
      </c>
      <c r="V12" s="4">
        <v>9</v>
      </c>
      <c r="W12" s="4">
        <v>19</v>
      </c>
      <c r="X12" s="4">
        <v>5</v>
      </c>
      <c r="Y12" s="4">
        <v>15</v>
      </c>
      <c r="Z12" s="2">
        <f t="shared" si="1"/>
        <v>66</v>
      </c>
      <c r="AY12" s="29"/>
      <c r="AZ12" s="30"/>
      <c r="BA12"/>
      <c r="BB12" s="31"/>
      <c r="BC12"/>
      <c r="BD12" s="29"/>
      <c r="BE12"/>
      <c r="BF12"/>
    </row>
    <row r="13" spans="1:58" ht="15" customHeight="1">
      <c r="A13" s="4" t="s">
        <v>8</v>
      </c>
      <c r="B13" s="6">
        <v>0</v>
      </c>
      <c r="C13" s="6">
        <v>0</v>
      </c>
      <c r="D13" s="6">
        <v>1</v>
      </c>
      <c r="E13" s="6">
        <v>3</v>
      </c>
      <c r="F13" s="6">
        <v>7</v>
      </c>
      <c r="G13" s="6">
        <v>4</v>
      </c>
      <c r="H13" s="6">
        <v>8</v>
      </c>
      <c r="I13" s="6">
        <v>11</v>
      </c>
      <c r="J13" s="6">
        <v>18</v>
      </c>
      <c r="K13" s="6">
        <v>16</v>
      </c>
      <c r="L13" s="6">
        <f t="shared" ref="L13:L20" si="2">SUM(B13:K13)</f>
        <v>68</v>
      </c>
      <c r="O13" s="7" t="s">
        <v>48</v>
      </c>
      <c r="P13" s="4">
        <v>0</v>
      </c>
      <c r="Q13" s="4">
        <v>0</v>
      </c>
      <c r="R13" s="4">
        <v>3</v>
      </c>
      <c r="S13" s="4">
        <v>6</v>
      </c>
      <c r="T13" s="4">
        <v>7</v>
      </c>
      <c r="U13" s="4">
        <v>5</v>
      </c>
      <c r="V13" s="4">
        <v>6</v>
      </c>
      <c r="W13" s="4">
        <v>5</v>
      </c>
      <c r="X13" s="4">
        <v>14</v>
      </c>
      <c r="Y13" s="4">
        <v>18</v>
      </c>
      <c r="Z13" s="2">
        <f t="shared" si="0"/>
        <v>64</v>
      </c>
      <c r="AF13" s="16"/>
      <c r="AY13" s="28"/>
      <c r="AZ13" s="28"/>
      <c r="BA13" s="28"/>
      <c r="BB13" s="28"/>
      <c r="BC13" s="28"/>
      <c r="BD13" s="28"/>
      <c r="BE13" s="28"/>
      <c r="BF13" s="28"/>
    </row>
    <row r="14" spans="1:58" ht="15" customHeight="1">
      <c r="A14" s="4" t="s">
        <v>9</v>
      </c>
      <c r="B14" s="2">
        <v>0</v>
      </c>
      <c r="C14" s="2">
        <v>0</v>
      </c>
      <c r="D14" s="2">
        <v>0</v>
      </c>
      <c r="E14" s="2">
        <v>3</v>
      </c>
      <c r="F14" s="2">
        <v>4</v>
      </c>
      <c r="G14" s="2">
        <v>11</v>
      </c>
      <c r="H14" s="2">
        <v>12</v>
      </c>
      <c r="I14" s="2">
        <v>19</v>
      </c>
      <c r="J14" s="2">
        <v>17</v>
      </c>
      <c r="K14" s="2">
        <v>16</v>
      </c>
      <c r="L14" s="2">
        <f t="shared" si="2"/>
        <v>82</v>
      </c>
      <c r="O14" s="7" t="s">
        <v>49</v>
      </c>
      <c r="P14" s="5">
        <v>0</v>
      </c>
      <c r="Q14" s="5">
        <v>0</v>
      </c>
      <c r="R14" s="5">
        <v>0</v>
      </c>
      <c r="S14" s="5">
        <v>11</v>
      </c>
      <c r="T14" s="5">
        <v>10</v>
      </c>
      <c r="U14" s="5">
        <v>13</v>
      </c>
      <c r="V14" s="5">
        <v>15</v>
      </c>
      <c r="W14" s="5">
        <v>21</v>
      </c>
      <c r="X14" s="5">
        <v>14</v>
      </c>
      <c r="Y14" s="5">
        <v>16</v>
      </c>
      <c r="Z14" s="6">
        <f t="shared" si="0"/>
        <v>100</v>
      </c>
      <c r="AF14" s="17"/>
      <c r="AY14" s="29"/>
      <c r="AZ14" s="30"/>
      <c r="BA14"/>
      <c r="BB14" s="31"/>
      <c r="BC14" s="28"/>
      <c r="BD14" s="28"/>
      <c r="BE14" s="28"/>
      <c r="BF14" s="28"/>
    </row>
    <row r="15" spans="1:58" ht="15" customHeight="1">
      <c r="A15" s="4" t="s">
        <v>10</v>
      </c>
      <c r="B15" s="6">
        <v>0</v>
      </c>
      <c r="C15" s="6">
        <v>0</v>
      </c>
      <c r="D15" s="6">
        <v>0</v>
      </c>
      <c r="E15" s="6">
        <v>1</v>
      </c>
      <c r="F15" s="6">
        <v>3</v>
      </c>
      <c r="G15" s="6">
        <v>6</v>
      </c>
      <c r="H15" s="6">
        <v>11</v>
      </c>
      <c r="I15" s="6">
        <v>14</v>
      </c>
      <c r="J15" s="6">
        <v>17</v>
      </c>
      <c r="K15" s="6">
        <v>18</v>
      </c>
      <c r="L15" s="6">
        <f t="shared" si="2"/>
        <v>70</v>
      </c>
      <c r="M15" s="4"/>
      <c r="O15" s="7" t="s">
        <v>50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2">
        <f t="shared" si="0"/>
        <v>0</v>
      </c>
      <c r="AY15" s="29"/>
      <c r="AZ15" s="30"/>
      <c r="BA15"/>
      <c r="BB15" s="31"/>
      <c r="BC15" s="28"/>
      <c r="BD15" s="28"/>
      <c r="BE15" s="28"/>
      <c r="BF15" s="28"/>
    </row>
    <row r="16" spans="1:58" ht="15" customHeight="1">
      <c r="A16" s="4" t="s">
        <v>11</v>
      </c>
      <c r="B16" s="2">
        <v>0</v>
      </c>
      <c r="C16" s="2">
        <v>0</v>
      </c>
      <c r="D16" s="2">
        <v>2</v>
      </c>
      <c r="E16" s="2">
        <v>5</v>
      </c>
      <c r="F16" s="2">
        <v>6</v>
      </c>
      <c r="G16" s="2">
        <v>11</v>
      </c>
      <c r="H16" s="2">
        <v>14</v>
      </c>
      <c r="I16" s="2">
        <v>17</v>
      </c>
      <c r="J16" s="2">
        <v>20</v>
      </c>
      <c r="K16" s="2">
        <v>21</v>
      </c>
      <c r="L16" s="2">
        <f t="shared" si="2"/>
        <v>96</v>
      </c>
      <c r="O16" s="7" t="s">
        <v>51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6">
        <f t="shared" si="0"/>
        <v>0</v>
      </c>
      <c r="AY16" s="29"/>
      <c r="AZ16" s="30"/>
      <c r="BA16"/>
      <c r="BB16" s="30"/>
      <c r="BC16" s="28"/>
      <c r="BD16" s="28"/>
      <c r="BE16" s="28"/>
      <c r="BF16" s="28"/>
    </row>
    <row r="17" spans="1:58" ht="15" customHeight="1">
      <c r="A17" s="4" t="s">
        <v>12</v>
      </c>
      <c r="B17" s="2">
        <v>0</v>
      </c>
      <c r="C17" s="2">
        <v>0</v>
      </c>
      <c r="D17" s="2">
        <v>2</v>
      </c>
      <c r="E17" s="2">
        <v>3</v>
      </c>
      <c r="F17" s="2">
        <v>7</v>
      </c>
      <c r="G17" s="2">
        <v>12</v>
      </c>
      <c r="H17" s="2">
        <v>7</v>
      </c>
      <c r="I17" s="2">
        <v>10</v>
      </c>
      <c r="J17" s="2">
        <v>13</v>
      </c>
      <c r="K17" s="2">
        <v>13</v>
      </c>
      <c r="L17" s="2">
        <f t="shared" si="2"/>
        <v>67</v>
      </c>
      <c r="O17" s="7" t="s">
        <v>52</v>
      </c>
      <c r="Z17" s="2">
        <f t="shared" si="0"/>
        <v>0</v>
      </c>
      <c r="AY17" s="28"/>
      <c r="AZ17" s="28"/>
      <c r="BA17" s="28"/>
      <c r="BB17" s="28"/>
      <c r="BC17" s="28"/>
      <c r="BD17" s="28"/>
      <c r="BE17" s="28"/>
      <c r="BF17" s="28"/>
    </row>
    <row r="18" spans="1:58" ht="15" customHeight="1">
      <c r="A18" s="4" t="s">
        <v>13</v>
      </c>
      <c r="B18" s="2">
        <v>0</v>
      </c>
      <c r="C18" s="2">
        <v>0</v>
      </c>
      <c r="D18" s="2">
        <v>3</v>
      </c>
      <c r="E18" s="2">
        <v>6</v>
      </c>
      <c r="F18" s="2">
        <v>9</v>
      </c>
      <c r="G18" s="2">
        <v>13</v>
      </c>
      <c r="H18" s="2">
        <v>12</v>
      </c>
      <c r="I18" s="2">
        <v>16</v>
      </c>
      <c r="J18" s="2">
        <v>14</v>
      </c>
      <c r="K18" s="2">
        <v>11</v>
      </c>
      <c r="L18" s="2">
        <f t="shared" si="2"/>
        <v>84</v>
      </c>
      <c r="O18" s="7" t="s">
        <v>53</v>
      </c>
      <c r="Z18" s="2">
        <f t="shared" si="0"/>
        <v>0</v>
      </c>
      <c r="AY18" s="29"/>
      <c r="AZ18" s="30"/>
      <c r="BA18"/>
      <c r="BB18" s="30"/>
      <c r="BC18" s="28"/>
      <c r="BD18" s="28"/>
      <c r="BE18" s="28"/>
      <c r="BF18" s="28"/>
    </row>
    <row r="19" spans="1:58" ht="15" customHeight="1">
      <c r="A19" s="4"/>
      <c r="L19" s="2">
        <f t="shared" si="2"/>
        <v>0</v>
      </c>
      <c r="O19" s="7"/>
      <c r="Z19" s="2">
        <f t="shared" si="0"/>
        <v>0</v>
      </c>
      <c r="AY19" s="29"/>
      <c r="AZ19" s="30"/>
      <c r="BA19"/>
      <c r="BB19" s="30"/>
      <c r="BC19" s="28"/>
      <c r="BD19" s="28"/>
      <c r="BE19" s="28"/>
      <c r="BF19" s="28"/>
    </row>
    <row r="20" spans="1:58" ht="15" customHeight="1">
      <c r="A20" s="4"/>
      <c r="L20" s="2">
        <f t="shared" si="2"/>
        <v>0</v>
      </c>
      <c r="O20" s="7"/>
      <c r="Z20" s="2">
        <f t="shared" si="0"/>
        <v>0</v>
      </c>
      <c r="AY20" s="29"/>
      <c r="AZ20" s="30"/>
      <c r="BA20"/>
      <c r="BB20" s="30"/>
      <c r="BC20" s="28"/>
      <c r="BD20" s="28"/>
      <c r="BE20" s="28"/>
      <c r="BF20" s="28"/>
    </row>
    <row r="21" spans="1:58" ht="15" customHeight="1">
      <c r="A21" s="4" t="s">
        <v>14</v>
      </c>
      <c r="B21" s="16">
        <f t="shared" ref="B21:K21" si="3">AVERAGE(B9:B18)</f>
        <v>0</v>
      </c>
      <c r="C21" s="16">
        <f t="shared" si="3"/>
        <v>0</v>
      </c>
      <c r="D21" s="16">
        <f t="shared" si="3"/>
        <v>1.5</v>
      </c>
      <c r="E21" s="16">
        <f t="shared" si="3"/>
        <v>3.7</v>
      </c>
      <c r="F21" s="16">
        <f t="shared" si="3"/>
        <v>6.3</v>
      </c>
      <c r="G21" s="16">
        <f t="shared" si="3"/>
        <v>9</v>
      </c>
      <c r="H21" s="16">
        <f t="shared" si="3"/>
        <v>11.3</v>
      </c>
      <c r="I21" s="16">
        <f t="shared" si="3"/>
        <v>13.6</v>
      </c>
      <c r="J21" s="16">
        <f t="shared" si="3"/>
        <v>14.4</v>
      </c>
      <c r="K21" s="16">
        <f t="shared" si="3"/>
        <v>17.3</v>
      </c>
      <c r="L21" s="16">
        <f>AVERAGE(L9:L18)</f>
        <v>77.099999999999994</v>
      </c>
      <c r="M21" s="4"/>
      <c r="O21" s="7" t="s">
        <v>14</v>
      </c>
      <c r="P21" s="16">
        <f t="shared" ref="P21:Y21" si="4">AVERAGE(P9:P14)</f>
        <v>0</v>
      </c>
      <c r="Q21" s="16">
        <f t="shared" si="4"/>
        <v>0</v>
      </c>
      <c r="R21" s="16">
        <f t="shared" si="4"/>
        <v>1.3333333333333333</v>
      </c>
      <c r="S21" s="16">
        <f t="shared" si="4"/>
        <v>4.833333333333333</v>
      </c>
      <c r="T21" s="16">
        <f t="shared" si="4"/>
        <v>6.166666666666667</v>
      </c>
      <c r="U21" s="16">
        <f t="shared" si="4"/>
        <v>10.166666666666666</v>
      </c>
      <c r="V21" s="16">
        <f t="shared" si="4"/>
        <v>11.833333333333334</v>
      </c>
      <c r="W21" s="16">
        <f t="shared" si="4"/>
        <v>15</v>
      </c>
      <c r="X21" s="16">
        <f t="shared" si="4"/>
        <v>12.5</v>
      </c>
      <c r="Y21" s="16">
        <f t="shared" si="4"/>
        <v>17</v>
      </c>
      <c r="Z21" s="16">
        <f>AVERAGE(Z9:Z14)</f>
        <v>78.833333333333329</v>
      </c>
      <c r="AY21" s="28"/>
      <c r="AZ21" s="28"/>
      <c r="BA21" s="28"/>
      <c r="BB21" s="28"/>
      <c r="BC21" s="28"/>
      <c r="BD21" s="28"/>
      <c r="BE21" s="28"/>
      <c r="BF21" s="28"/>
    </row>
    <row r="22" spans="1:58" ht="15" customHeight="1">
      <c r="A22" s="4" t="s">
        <v>15</v>
      </c>
      <c r="B22" s="17">
        <f t="shared" ref="B22:K22" si="5">STDEV(B9:B18)/SQRT(10)</f>
        <v>0</v>
      </c>
      <c r="C22" s="17">
        <f t="shared" si="5"/>
        <v>0</v>
      </c>
      <c r="D22" s="17">
        <f t="shared" si="5"/>
        <v>0.34156502553198664</v>
      </c>
      <c r="E22" s="17">
        <f t="shared" si="5"/>
        <v>0.51747248987533401</v>
      </c>
      <c r="F22" s="17">
        <f t="shared" si="5"/>
        <v>0.9893881386437221</v>
      </c>
      <c r="G22" s="17">
        <f t="shared" si="5"/>
        <v>1.1254628677422753</v>
      </c>
      <c r="H22" s="17">
        <f t="shared" si="5"/>
        <v>0.88254681965824788</v>
      </c>
      <c r="I22" s="17">
        <f t="shared" si="5"/>
        <v>1.2128936932440171</v>
      </c>
      <c r="J22" s="17">
        <f t="shared" si="5"/>
        <v>1.4000000000000001</v>
      </c>
      <c r="K22" s="17">
        <f t="shared" si="5"/>
        <v>1.3828312341794358</v>
      </c>
      <c r="L22" s="17">
        <f>STDEV(L9:L18)/SQRT(10)</f>
        <v>3.1391789443172011</v>
      </c>
      <c r="O22" s="7" t="s">
        <v>15</v>
      </c>
      <c r="P22" s="17">
        <f t="shared" ref="P22:Y22" si="6">STDEV(P9:P14)/SQRT(6)</f>
        <v>0</v>
      </c>
      <c r="Q22" s="17">
        <f t="shared" si="6"/>
        <v>0</v>
      </c>
      <c r="R22" s="17">
        <f t="shared" si="6"/>
        <v>0.61463629715285917</v>
      </c>
      <c r="S22" s="17">
        <f t="shared" si="6"/>
        <v>1.4925742118158742</v>
      </c>
      <c r="T22" s="17">
        <f t="shared" si="6"/>
        <v>1.3519533193782167</v>
      </c>
      <c r="U22" s="17">
        <f t="shared" si="6"/>
        <v>1.9220937657784667</v>
      </c>
      <c r="V22" s="17">
        <f t="shared" si="6"/>
        <v>1.621042188771711</v>
      </c>
      <c r="W22" s="17">
        <f t="shared" si="6"/>
        <v>2.8166173565703478</v>
      </c>
      <c r="X22" s="17">
        <f t="shared" si="6"/>
        <v>1.565247584249853</v>
      </c>
      <c r="Y22" s="17">
        <f t="shared" si="6"/>
        <v>1.0954451150103324</v>
      </c>
      <c r="Z22" s="17">
        <f>STDEV(Z9:Z14)/SQRT(6)</f>
        <v>6.8040020902733804</v>
      </c>
      <c r="AY22" s="32"/>
      <c r="AZ22"/>
      <c r="BA22"/>
      <c r="BB22"/>
      <c r="BC22" s="28"/>
      <c r="BD22" s="32"/>
      <c r="BE22"/>
      <c r="BF22"/>
    </row>
    <row r="23" spans="1:58" ht="15" customHeight="1">
      <c r="AY23" s="29"/>
      <c r="AZ23" s="30"/>
      <c r="BA23"/>
      <c r="BB23" s="30"/>
      <c r="BC23" s="28"/>
      <c r="BD23" s="29"/>
      <c r="BE23"/>
      <c r="BF23"/>
    </row>
    <row r="24" spans="1:58" ht="15" customHeight="1">
      <c r="A24" s="2" t="s">
        <v>54</v>
      </c>
      <c r="C24" s="2" t="s">
        <v>55</v>
      </c>
      <c r="O24" s="2" t="s">
        <v>54</v>
      </c>
      <c r="AY24" s="29"/>
      <c r="AZ24" s="30"/>
      <c r="BA24"/>
      <c r="BB24" s="30"/>
      <c r="BC24" s="28"/>
      <c r="BD24" s="29"/>
      <c r="BE24"/>
      <c r="BF24"/>
    </row>
    <row r="25" spans="1:58" ht="15" customHeight="1">
      <c r="B25" s="2" t="s">
        <v>56</v>
      </c>
      <c r="C25" s="2" t="s">
        <v>57</v>
      </c>
      <c r="D25" s="2" t="s">
        <v>35</v>
      </c>
      <c r="E25" s="2" t="s">
        <v>36</v>
      </c>
      <c r="F25" s="2" t="s">
        <v>37</v>
      </c>
      <c r="G25" s="2" t="s">
        <v>38</v>
      </c>
      <c r="H25" s="2" t="s">
        <v>58</v>
      </c>
      <c r="P25" s="2" t="s">
        <v>56</v>
      </c>
      <c r="Q25" s="2" t="s">
        <v>57</v>
      </c>
      <c r="R25" s="2" t="s">
        <v>35</v>
      </c>
      <c r="S25" s="2" t="s">
        <v>36</v>
      </c>
      <c r="T25" s="2" t="s">
        <v>37</v>
      </c>
      <c r="U25" s="2" t="s">
        <v>38</v>
      </c>
      <c r="V25" s="2" t="s">
        <v>58</v>
      </c>
      <c r="AY25" s="29"/>
      <c r="AZ25" s="30"/>
      <c r="BA25"/>
      <c r="BB25" s="31"/>
      <c r="BC25" s="28"/>
      <c r="BD25" s="29"/>
      <c r="BE25"/>
      <c r="BF25"/>
    </row>
    <row r="26" spans="1:58" ht="15" customHeight="1">
      <c r="A26" s="4" t="s">
        <v>4</v>
      </c>
      <c r="B26" s="5">
        <v>36</v>
      </c>
      <c r="C26" s="5">
        <v>33</v>
      </c>
      <c r="D26" s="5">
        <v>43</v>
      </c>
      <c r="E26" s="5">
        <v>32</v>
      </c>
      <c r="F26" s="5">
        <v>37</v>
      </c>
      <c r="G26" s="5">
        <v>13</v>
      </c>
      <c r="H26" s="6">
        <f>SUM(B26:G26)</f>
        <v>194</v>
      </c>
      <c r="I26" s="4"/>
      <c r="J26" s="4"/>
      <c r="K26" s="4"/>
      <c r="O26" s="7" t="s">
        <v>44</v>
      </c>
      <c r="P26" s="4">
        <v>43</v>
      </c>
      <c r="Q26" s="4">
        <v>46</v>
      </c>
      <c r="R26" s="4">
        <v>40</v>
      </c>
      <c r="S26" s="4">
        <v>41</v>
      </c>
      <c r="T26" s="4">
        <v>42</v>
      </c>
      <c r="U26" s="4">
        <v>47</v>
      </c>
      <c r="V26" s="2">
        <f t="shared" ref="V26:V37" si="7">SUM(P26:U26)</f>
        <v>259</v>
      </c>
      <c r="W26" s="4"/>
      <c r="X26" s="4"/>
      <c r="Y26" s="4"/>
      <c r="AY26" s="28"/>
      <c r="AZ26" s="28"/>
      <c r="BA26" s="28"/>
      <c r="BB26" s="28"/>
      <c r="BC26" s="28"/>
      <c r="BD26" s="29"/>
      <c r="BE26"/>
      <c r="BF26"/>
    </row>
    <row r="27" spans="1:58" ht="15" customHeight="1">
      <c r="A27" s="4" t="s">
        <v>5</v>
      </c>
      <c r="B27" s="5">
        <v>35</v>
      </c>
      <c r="C27" s="5">
        <v>41</v>
      </c>
      <c r="D27" s="5">
        <v>40</v>
      </c>
      <c r="E27" s="5">
        <v>34</v>
      </c>
      <c r="F27" s="5">
        <v>21</v>
      </c>
      <c r="G27" s="5">
        <v>8</v>
      </c>
      <c r="H27" s="6">
        <f>SUM(B27:G27)</f>
        <v>179</v>
      </c>
      <c r="I27" s="4"/>
      <c r="J27" s="4"/>
      <c r="K27" s="4"/>
      <c r="O27" s="7" t="s">
        <v>45</v>
      </c>
      <c r="P27" s="4">
        <v>46</v>
      </c>
      <c r="Q27" s="4">
        <v>56</v>
      </c>
      <c r="R27" s="4">
        <v>49</v>
      </c>
      <c r="S27" s="4">
        <v>52</v>
      </c>
      <c r="T27" s="4">
        <v>49</v>
      </c>
      <c r="U27" s="4">
        <v>38</v>
      </c>
      <c r="V27" s="2">
        <f>SUM(P27:U27)</f>
        <v>290</v>
      </c>
      <c r="W27" s="5"/>
      <c r="X27" s="4"/>
      <c r="Y27" s="4"/>
      <c r="AY27" s="29"/>
      <c r="AZ27" s="30"/>
      <c r="BA27"/>
      <c r="BB27" s="30"/>
      <c r="BC27" s="28"/>
      <c r="BD27" s="28"/>
      <c r="BE27" s="28"/>
      <c r="BF27" s="28"/>
    </row>
    <row r="28" spans="1:58" ht="15" customHeight="1">
      <c r="A28" s="4" t="s">
        <v>6</v>
      </c>
      <c r="B28" s="2">
        <v>29</v>
      </c>
      <c r="C28" s="2">
        <v>40</v>
      </c>
      <c r="D28" s="2">
        <v>31</v>
      </c>
      <c r="E28" s="2">
        <v>9</v>
      </c>
      <c r="F28" s="2">
        <v>19</v>
      </c>
      <c r="G28" s="2">
        <v>9</v>
      </c>
      <c r="H28" s="6">
        <f>SUM(B28:G28)</f>
        <v>137</v>
      </c>
      <c r="I28" s="5"/>
      <c r="J28" s="4"/>
      <c r="K28" s="4"/>
      <c r="O28" s="7" t="s">
        <v>46</v>
      </c>
      <c r="P28" s="2">
        <v>20</v>
      </c>
      <c r="Q28" s="5">
        <v>32</v>
      </c>
      <c r="R28" s="5">
        <v>9</v>
      </c>
      <c r="S28" s="5">
        <v>16</v>
      </c>
      <c r="T28" s="5">
        <v>24</v>
      </c>
      <c r="U28" s="5">
        <v>22</v>
      </c>
      <c r="V28" s="6">
        <f>SUM(P28:U28)</f>
        <v>123</v>
      </c>
      <c r="W28" s="4"/>
      <c r="X28" s="4"/>
      <c r="Y28" s="4"/>
      <c r="AY28" s="29"/>
      <c r="AZ28" s="30"/>
      <c r="BA28"/>
      <c r="BB28" s="30"/>
      <c r="BC28" s="28"/>
      <c r="BD28" s="28"/>
      <c r="BE28" s="28"/>
      <c r="BF28" s="28"/>
    </row>
    <row r="29" spans="1:58" ht="15" customHeight="1">
      <c r="A29" s="4" t="s">
        <v>7</v>
      </c>
      <c r="B29" s="4">
        <v>37</v>
      </c>
      <c r="C29" s="4">
        <v>43</v>
      </c>
      <c r="D29" s="4">
        <v>30</v>
      </c>
      <c r="E29" s="4">
        <v>27</v>
      </c>
      <c r="F29" s="4">
        <v>24</v>
      </c>
      <c r="G29" s="2">
        <v>15</v>
      </c>
      <c r="H29" s="2">
        <f t="shared" ref="H29:H37" si="8">SUM(B29:G29)</f>
        <v>176</v>
      </c>
      <c r="I29" s="4"/>
      <c r="J29" s="4"/>
      <c r="K29" s="4"/>
      <c r="O29" s="7" t="s">
        <v>47</v>
      </c>
      <c r="P29" s="4">
        <v>49</v>
      </c>
      <c r="Q29" s="4">
        <v>55</v>
      </c>
      <c r="R29" s="4">
        <v>56</v>
      </c>
      <c r="S29" s="4">
        <v>54</v>
      </c>
      <c r="T29" s="4">
        <v>41</v>
      </c>
      <c r="U29" s="27">
        <v>23</v>
      </c>
      <c r="V29" s="2">
        <f t="shared" ref="V29" si="9">SUM(P29:U29)</f>
        <v>278</v>
      </c>
      <c r="W29" s="4"/>
      <c r="X29" s="4"/>
      <c r="Y29" s="4"/>
      <c r="Z29" s="4"/>
      <c r="AA29" s="4"/>
      <c r="AB29" s="4"/>
      <c r="AC29" s="4"/>
      <c r="AY29" s="29"/>
      <c r="AZ29" s="30"/>
      <c r="BA29"/>
      <c r="BB29" s="30"/>
      <c r="BC29" s="28"/>
      <c r="BD29" s="28"/>
      <c r="BE29" s="28"/>
      <c r="BF29" s="28"/>
    </row>
    <row r="30" spans="1:58" ht="15" customHeight="1">
      <c r="A30" s="4" t="s">
        <v>8</v>
      </c>
      <c r="B30" s="6">
        <v>29</v>
      </c>
      <c r="C30" s="6">
        <v>32</v>
      </c>
      <c r="D30" s="6">
        <v>21</v>
      </c>
      <c r="E30" s="6">
        <v>17</v>
      </c>
      <c r="F30" s="6">
        <v>27</v>
      </c>
      <c r="G30" s="6">
        <v>18</v>
      </c>
      <c r="H30" s="6">
        <f t="shared" si="8"/>
        <v>144</v>
      </c>
      <c r="I30" s="4"/>
      <c r="J30" s="4"/>
      <c r="K30" s="4"/>
      <c r="O30" s="7" t="s">
        <v>48</v>
      </c>
      <c r="P30" s="4">
        <v>25</v>
      </c>
      <c r="Q30" s="4">
        <v>25</v>
      </c>
      <c r="R30" s="4">
        <v>19</v>
      </c>
      <c r="S30" s="4">
        <v>21</v>
      </c>
      <c r="T30" s="4">
        <v>10</v>
      </c>
      <c r="U30" s="4">
        <v>10</v>
      </c>
      <c r="V30" s="2">
        <f>SUM(P30:U30)</f>
        <v>110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Y30" s="28"/>
      <c r="AZ30" s="28"/>
      <c r="BA30" s="28"/>
      <c r="BB30" s="28"/>
      <c r="BC30" s="28"/>
      <c r="BD30" s="28"/>
      <c r="BE30" s="28"/>
      <c r="BF30" s="28"/>
    </row>
    <row r="31" spans="1:58" ht="15" customHeight="1">
      <c r="A31" s="4" t="s">
        <v>9</v>
      </c>
      <c r="B31" s="2">
        <v>32</v>
      </c>
      <c r="C31" s="2">
        <v>33</v>
      </c>
      <c r="D31" s="2">
        <v>39</v>
      </c>
      <c r="E31" s="2">
        <v>41</v>
      </c>
      <c r="F31" s="2">
        <v>46</v>
      </c>
      <c r="G31" s="2">
        <v>52</v>
      </c>
      <c r="H31" s="2">
        <f t="shared" si="8"/>
        <v>243</v>
      </c>
      <c r="I31" s="4"/>
      <c r="J31" s="4"/>
      <c r="K31" s="4"/>
      <c r="O31" s="7" t="s">
        <v>49</v>
      </c>
      <c r="P31" s="5">
        <v>34</v>
      </c>
      <c r="Q31" s="5">
        <v>40</v>
      </c>
      <c r="R31" s="5">
        <v>17</v>
      </c>
      <c r="S31" s="5">
        <v>29</v>
      </c>
      <c r="T31" s="5">
        <v>32</v>
      </c>
      <c r="U31" s="6">
        <v>36</v>
      </c>
      <c r="V31" s="6">
        <f t="shared" si="7"/>
        <v>188</v>
      </c>
      <c r="W31" s="4"/>
      <c r="X31" s="4"/>
      <c r="Y31" s="4"/>
      <c r="AY31" s="29"/>
      <c r="AZ31" s="30"/>
      <c r="BA31"/>
      <c r="BB31" s="30"/>
      <c r="BC31" s="28"/>
      <c r="BD31" s="28"/>
      <c r="BE31" s="28"/>
      <c r="BF31" s="28"/>
    </row>
    <row r="32" spans="1:58" ht="15" customHeight="1">
      <c r="A32" s="4" t="s">
        <v>10</v>
      </c>
      <c r="B32" s="6">
        <v>31</v>
      </c>
      <c r="C32" s="6">
        <v>38</v>
      </c>
      <c r="D32" s="6">
        <v>20</v>
      </c>
      <c r="E32" s="6">
        <v>26</v>
      </c>
      <c r="F32" s="6">
        <v>15</v>
      </c>
      <c r="G32" s="6">
        <v>5</v>
      </c>
      <c r="H32" s="6">
        <f t="shared" si="8"/>
        <v>135</v>
      </c>
      <c r="O32" s="7" t="s">
        <v>50</v>
      </c>
      <c r="P32" s="4"/>
      <c r="Q32" s="4"/>
      <c r="R32" s="4"/>
      <c r="S32" s="4"/>
      <c r="T32" s="4"/>
      <c r="V32" s="2">
        <f t="shared" si="7"/>
        <v>0</v>
      </c>
      <c r="W32" s="4"/>
      <c r="X32" s="4"/>
      <c r="Y32" s="4"/>
      <c r="AY32" s="29"/>
      <c r="AZ32" s="30"/>
      <c r="BA32"/>
      <c r="BB32" s="30"/>
      <c r="BC32" s="28"/>
      <c r="BD32" s="28"/>
      <c r="BE32" s="28"/>
      <c r="BF32" s="28"/>
    </row>
    <row r="33" spans="1:58" ht="15" customHeight="1">
      <c r="A33" s="4" t="s">
        <v>11</v>
      </c>
      <c r="B33" s="2">
        <v>31</v>
      </c>
      <c r="C33" s="2">
        <v>40</v>
      </c>
      <c r="D33" s="2">
        <v>45</v>
      </c>
      <c r="E33" s="2">
        <v>38</v>
      </c>
      <c r="F33" s="2">
        <v>27</v>
      </c>
      <c r="G33" s="2">
        <v>47</v>
      </c>
      <c r="H33" s="2">
        <f t="shared" si="8"/>
        <v>228</v>
      </c>
      <c r="O33" s="7" t="s">
        <v>51</v>
      </c>
      <c r="P33" s="6"/>
      <c r="Q33" s="6"/>
      <c r="R33" s="6"/>
      <c r="S33" s="6"/>
      <c r="T33" s="6"/>
      <c r="U33" s="6"/>
      <c r="V33" s="6">
        <f t="shared" si="7"/>
        <v>0</v>
      </c>
      <c r="AY33" s="29"/>
      <c r="AZ33" s="30"/>
      <c r="BA33"/>
      <c r="BB33" s="30"/>
      <c r="BC33" s="28"/>
      <c r="BD33" s="28"/>
      <c r="BE33" s="28"/>
      <c r="BF33" s="28"/>
    </row>
    <row r="34" spans="1:58" ht="15" customHeight="1">
      <c r="A34" s="4" t="s">
        <v>12</v>
      </c>
      <c r="B34" s="2">
        <v>32</v>
      </c>
      <c r="C34" s="2">
        <v>32</v>
      </c>
      <c r="D34" s="2">
        <v>5</v>
      </c>
      <c r="E34" s="2">
        <v>7</v>
      </c>
      <c r="F34" s="2">
        <v>6</v>
      </c>
      <c r="G34" s="2">
        <v>9</v>
      </c>
      <c r="H34" s="2">
        <f t="shared" si="8"/>
        <v>91</v>
      </c>
      <c r="O34" s="7" t="s">
        <v>52</v>
      </c>
      <c r="V34" s="2">
        <f t="shared" si="7"/>
        <v>0</v>
      </c>
    </row>
    <row r="35" spans="1:58" ht="15" customHeight="1">
      <c r="A35" s="4" t="s">
        <v>13</v>
      </c>
      <c r="B35" s="2">
        <v>21</v>
      </c>
      <c r="C35" s="2">
        <v>32</v>
      </c>
      <c r="D35" s="2">
        <v>23</v>
      </c>
      <c r="E35" s="2">
        <v>13</v>
      </c>
      <c r="F35" s="2">
        <v>18</v>
      </c>
      <c r="G35" s="2">
        <v>19</v>
      </c>
      <c r="H35" s="2">
        <f>SUM(B35:G35)</f>
        <v>126</v>
      </c>
      <c r="O35" s="7" t="s">
        <v>53</v>
      </c>
      <c r="V35" s="2">
        <f t="shared" si="7"/>
        <v>0</v>
      </c>
    </row>
    <row r="36" spans="1:58" ht="15" customHeight="1">
      <c r="A36" s="4"/>
      <c r="H36" s="2">
        <f t="shared" si="8"/>
        <v>0</v>
      </c>
      <c r="O36" s="7"/>
      <c r="V36" s="2">
        <f t="shared" si="7"/>
        <v>0</v>
      </c>
    </row>
    <row r="37" spans="1:58" ht="15" customHeight="1">
      <c r="A37" s="4"/>
      <c r="H37" s="2">
        <f t="shared" si="8"/>
        <v>0</v>
      </c>
      <c r="O37" s="7"/>
      <c r="V37" s="2">
        <f t="shared" si="7"/>
        <v>0</v>
      </c>
    </row>
    <row r="38" spans="1:58" ht="15" customHeight="1">
      <c r="A38" s="2" t="s">
        <v>16</v>
      </c>
      <c r="B38" s="16">
        <f t="shared" ref="B38:G38" si="10">AVERAGE(B26:B35)</f>
        <v>31.3</v>
      </c>
      <c r="C38" s="16">
        <f t="shared" si="10"/>
        <v>36.4</v>
      </c>
      <c r="D38" s="16">
        <f t="shared" si="10"/>
        <v>29.7</v>
      </c>
      <c r="E38" s="16">
        <f t="shared" si="10"/>
        <v>24.4</v>
      </c>
      <c r="F38" s="16">
        <f t="shared" si="10"/>
        <v>24</v>
      </c>
      <c r="G38" s="16">
        <f t="shared" si="10"/>
        <v>19.5</v>
      </c>
      <c r="H38" s="16">
        <f>AVERAGE(H26:H35)</f>
        <v>165.3</v>
      </c>
      <c r="I38" s="16"/>
      <c r="J38" s="16"/>
      <c r="K38" s="16"/>
      <c r="O38" s="2" t="s">
        <v>16</v>
      </c>
      <c r="P38" s="16">
        <f t="shared" ref="P38:U38" si="11">AVERAGE(P26:P31)</f>
        <v>36.166666666666664</v>
      </c>
      <c r="Q38" s="16">
        <f t="shared" si="11"/>
        <v>42.333333333333336</v>
      </c>
      <c r="R38" s="16">
        <f t="shared" si="11"/>
        <v>31.666666666666668</v>
      </c>
      <c r="S38" s="16">
        <f t="shared" si="11"/>
        <v>35.5</v>
      </c>
      <c r="T38" s="16">
        <f t="shared" si="11"/>
        <v>33</v>
      </c>
      <c r="U38" s="16">
        <f t="shared" si="11"/>
        <v>29.333333333333332</v>
      </c>
      <c r="V38" s="16">
        <f>AVERAGE(V26:V31)</f>
        <v>208</v>
      </c>
      <c r="W38" s="16"/>
      <c r="X38" s="16"/>
      <c r="Y38" s="16"/>
    </row>
    <row r="39" spans="1:58" ht="15" customHeight="1">
      <c r="A39" s="2" t="s">
        <v>17</v>
      </c>
      <c r="B39" s="17">
        <f t="shared" ref="B39:G39" si="12">STDEV(B26:B35)/SQRT(10)</f>
        <v>1.4379769740082009</v>
      </c>
      <c r="C39" s="17">
        <f t="shared" si="12"/>
        <v>1.3920408678547385</v>
      </c>
      <c r="D39" s="17">
        <f t="shared" si="12"/>
        <v>3.9862262855989496</v>
      </c>
      <c r="E39" s="17">
        <f t="shared" si="12"/>
        <v>3.8649421441695311</v>
      </c>
      <c r="F39" s="17">
        <f t="shared" si="12"/>
        <v>3.5683796509527026</v>
      </c>
      <c r="G39" s="17">
        <f t="shared" si="12"/>
        <v>5.2073665769433459</v>
      </c>
      <c r="H39" s="17">
        <f>STDEV(H26:H35)/SQRT(10)</f>
        <v>15.030376649379813</v>
      </c>
      <c r="I39" s="17"/>
      <c r="J39" s="17"/>
      <c r="K39" s="17"/>
      <c r="O39" s="2" t="s">
        <v>17</v>
      </c>
      <c r="P39" s="17">
        <f t="shared" ref="P39:U39" si="13">STDEV(P26:P31)/SQRT(6)</f>
        <v>4.8264318543251425</v>
      </c>
      <c r="Q39" s="17">
        <f t="shared" si="13"/>
        <v>5.0771820705759421</v>
      </c>
      <c r="R39" s="17">
        <f t="shared" si="13"/>
        <v>7.8556419922951619</v>
      </c>
      <c r="S39" s="17">
        <f t="shared" si="13"/>
        <v>6.5255906501506313</v>
      </c>
      <c r="T39" s="17">
        <f t="shared" si="13"/>
        <v>5.8080404038998674</v>
      </c>
      <c r="U39" s="17">
        <f t="shared" si="13"/>
        <v>5.4751965971805774</v>
      </c>
      <c r="V39" s="17">
        <f>STDEV(V26:V31)/SQRT(6)</f>
        <v>32.380035001010526</v>
      </c>
      <c r="W39" s="17"/>
      <c r="X39" s="17"/>
      <c r="Y39" s="17"/>
      <c r="AE39"/>
      <c r="AY39" s="29"/>
      <c r="AZ39" s="30"/>
      <c r="BA39"/>
      <c r="BB39" s="30"/>
    </row>
    <row r="40" spans="1:58" ht="15" customHeight="1">
      <c r="AD40" s="2" t="s">
        <v>62</v>
      </c>
      <c r="AY40" s="29"/>
      <c r="AZ40" s="30"/>
      <c r="BA40"/>
      <c r="BB40" s="30"/>
    </row>
    <row r="41" spans="1:58" ht="14.1" customHeight="1" thickBot="1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 spans="1:58" ht="26.1" customHeight="1" thickTop="1">
      <c r="A42" s="15" t="s">
        <v>60</v>
      </c>
      <c r="C42" s="14"/>
      <c r="O42" s="15" t="s">
        <v>60</v>
      </c>
      <c r="Q42" s="14"/>
      <c r="AB42" s="19"/>
      <c r="AC42" s="19"/>
      <c r="AD42" s="19"/>
      <c r="AE42" s="19"/>
      <c r="AF42" s="19"/>
      <c r="AG42" s="19"/>
      <c r="AH42" s="19"/>
      <c r="AK42" s="19"/>
      <c r="AL42" s="19"/>
      <c r="AM42" s="19"/>
      <c r="AN42" s="19"/>
      <c r="AO42" s="19"/>
      <c r="AP42" s="19"/>
      <c r="AQ42" s="19"/>
    </row>
    <row r="43" spans="1:58" ht="15" customHeight="1">
      <c r="A43" s="2" t="s">
        <v>31</v>
      </c>
      <c r="C43" s="2" t="s">
        <v>32</v>
      </c>
      <c r="O43" s="2" t="s">
        <v>31</v>
      </c>
      <c r="Q43" s="2" t="s">
        <v>32</v>
      </c>
      <c r="AB43" s="19"/>
      <c r="AC43" s="19"/>
      <c r="AD43" s="19"/>
      <c r="AE43" s="19"/>
      <c r="AF43" s="19"/>
      <c r="AG43" s="19"/>
      <c r="AH43" s="19"/>
      <c r="AK43" s="19"/>
      <c r="AL43" s="19"/>
      <c r="AM43" s="19"/>
      <c r="AN43" s="19"/>
      <c r="AO43" s="19"/>
      <c r="AP43" s="19"/>
      <c r="AQ43" s="19"/>
    </row>
    <row r="44" spans="1:58" ht="15" customHeight="1">
      <c r="B44" s="2" t="s">
        <v>33</v>
      </c>
      <c r="C44" s="2" t="s">
        <v>34</v>
      </c>
      <c r="D44" s="2" t="s">
        <v>35</v>
      </c>
      <c r="E44" s="2" t="s">
        <v>36</v>
      </c>
      <c r="F44" s="2" t="s">
        <v>37</v>
      </c>
      <c r="G44" s="2" t="s">
        <v>38</v>
      </c>
      <c r="H44" s="2" t="s">
        <v>39</v>
      </c>
      <c r="I44" s="2" t="s">
        <v>40</v>
      </c>
      <c r="J44" s="2" t="s">
        <v>41</v>
      </c>
      <c r="K44" s="2" t="s">
        <v>42</v>
      </c>
      <c r="L44" s="2" t="s">
        <v>43</v>
      </c>
      <c r="P44" s="2" t="s">
        <v>33</v>
      </c>
      <c r="Q44" s="2" t="s">
        <v>34</v>
      </c>
      <c r="R44" s="2" t="s">
        <v>35</v>
      </c>
      <c r="S44" s="2" t="s">
        <v>36</v>
      </c>
      <c r="T44" s="2" t="s">
        <v>37</v>
      </c>
      <c r="U44" s="2" t="s">
        <v>38</v>
      </c>
      <c r="V44" s="2" t="s">
        <v>39</v>
      </c>
      <c r="W44" s="2" t="s">
        <v>40</v>
      </c>
      <c r="X44" s="2" t="s">
        <v>41</v>
      </c>
      <c r="Y44" s="2" t="s">
        <v>42</v>
      </c>
      <c r="Z44" s="2" t="s">
        <v>43</v>
      </c>
      <c r="AB44" s="19"/>
      <c r="AC44" s="19"/>
      <c r="AD44" s="19"/>
      <c r="AE44" s="19"/>
      <c r="AF44" s="19"/>
      <c r="AG44" s="19"/>
      <c r="AH44" s="19"/>
      <c r="AK44" s="19"/>
      <c r="AL44" s="19"/>
      <c r="AM44" s="19"/>
      <c r="AN44" s="19"/>
      <c r="AO44" s="19"/>
      <c r="AP44" s="19"/>
      <c r="AQ44" s="19"/>
    </row>
    <row r="45" spans="1:58" ht="15" customHeight="1">
      <c r="A45" s="4" t="s">
        <v>4</v>
      </c>
      <c r="B45" s="5">
        <f>B9*$N$1</f>
        <v>0</v>
      </c>
      <c r="C45" s="5">
        <f>C9*$N$1</f>
        <v>0</v>
      </c>
      <c r="D45" s="23">
        <f>D9*$N$1</f>
        <v>3.3333333333333335</v>
      </c>
      <c r="E45" s="23">
        <f>E9*$N$1</f>
        <v>13.333333333333334</v>
      </c>
      <c r="F45" s="23">
        <f>F9*$N$1</f>
        <v>30</v>
      </c>
      <c r="G45" s="23">
        <f>G9*$N$1</f>
        <v>40</v>
      </c>
      <c r="H45" s="23">
        <f>H9*$N$1</f>
        <v>26.666666666666668</v>
      </c>
      <c r="I45" s="23">
        <f>I9*$N$1</f>
        <v>50</v>
      </c>
      <c r="J45" s="23">
        <f>J9*$N$1</f>
        <v>56.666666666666671</v>
      </c>
      <c r="K45" s="23">
        <f>K9*$N$1</f>
        <v>60</v>
      </c>
      <c r="L45" s="21">
        <f>L9*(100/300)</f>
        <v>28</v>
      </c>
      <c r="O45" s="7" t="s">
        <v>44</v>
      </c>
      <c r="P45" s="4">
        <f>P9*$N$1</f>
        <v>0</v>
      </c>
      <c r="Q45" s="4">
        <f>Q9*$N$1</f>
        <v>0</v>
      </c>
      <c r="R45" s="22">
        <f>R9*$N$1</f>
        <v>6.666666666666667</v>
      </c>
      <c r="S45" s="22">
        <f>S9*$N$1</f>
        <v>20</v>
      </c>
      <c r="T45" s="22">
        <f>T9*$N$1</f>
        <v>33.333333333333336</v>
      </c>
      <c r="U45" s="22">
        <f>U9*$N$1</f>
        <v>60</v>
      </c>
      <c r="V45" s="22">
        <f>V9*$N$1</f>
        <v>40</v>
      </c>
      <c r="W45" s="22">
        <f>W9*$N$1</f>
        <v>70</v>
      </c>
      <c r="X45" s="22">
        <f>X9*$N$1</f>
        <v>53.333333333333336</v>
      </c>
      <c r="Y45" s="22">
        <f>Y9*$N$1</f>
        <v>50</v>
      </c>
      <c r="Z45" s="20">
        <f>Z9*(100/300)</f>
        <v>33.333333333333329</v>
      </c>
      <c r="AB45" s="16"/>
      <c r="AC45" s="16"/>
      <c r="AD45" s="16"/>
      <c r="AE45" s="16"/>
      <c r="AF45" s="16"/>
      <c r="AG45" s="16"/>
      <c r="AH45" s="16"/>
      <c r="AK45" s="16"/>
      <c r="AL45" s="16"/>
      <c r="AM45" s="16"/>
      <c r="AN45" s="16"/>
      <c r="AO45" s="16"/>
      <c r="AP45" s="16"/>
      <c r="AQ45" s="16"/>
    </row>
    <row r="46" spans="1:58" ht="15" customHeight="1">
      <c r="A46" s="4" t="s">
        <v>5</v>
      </c>
      <c r="B46" s="5">
        <f>B10*$N$1</f>
        <v>0</v>
      </c>
      <c r="C46" s="5">
        <f>C10*$N$1</f>
        <v>0</v>
      </c>
      <c r="D46" s="23">
        <f>D10*$N$1</f>
        <v>3.3333333333333335</v>
      </c>
      <c r="E46" s="23">
        <f>E10*$N$1</f>
        <v>6.666666666666667</v>
      </c>
      <c r="F46" s="23">
        <f>F10*$N$1</f>
        <v>26.666666666666668</v>
      </c>
      <c r="G46" s="23">
        <f>G10*$N$1</f>
        <v>10</v>
      </c>
      <c r="H46" s="23">
        <f>H10*$N$1</f>
        <v>50</v>
      </c>
      <c r="I46" s="23">
        <f>I10*$N$1</f>
        <v>56.666666666666671</v>
      </c>
      <c r="J46" s="23">
        <f>J10*$N$1</f>
        <v>33.333333333333336</v>
      </c>
      <c r="K46" s="23">
        <f>K10*$N$1</f>
        <v>76.666666666666671</v>
      </c>
      <c r="L46" s="21">
        <f>L10*(100/300)</f>
        <v>26.333333333333332</v>
      </c>
      <c r="O46" s="7" t="s">
        <v>45</v>
      </c>
      <c r="P46" s="4">
        <f>P10*$N$1</f>
        <v>0</v>
      </c>
      <c r="Q46" s="4">
        <f>Q10*$N$1</f>
        <v>0</v>
      </c>
      <c r="R46" s="22">
        <f>R10*$N$1</f>
        <v>0</v>
      </c>
      <c r="S46" s="22">
        <f>S10*$N$1</f>
        <v>3.3333333333333335</v>
      </c>
      <c r="T46" s="22">
        <f>T10*$N$1</f>
        <v>10</v>
      </c>
      <c r="U46" s="22">
        <f>U10*$N$1</f>
        <v>23.333333333333336</v>
      </c>
      <c r="V46" s="22">
        <f>V10*$N$1</f>
        <v>56.666666666666671</v>
      </c>
      <c r="W46" s="22">
        <f>W10*$N$1</f>
        <v>26.666666666666668</v>
      </c>
      <c r="X46" s="22">
        <f>X10*$N$1</f>
        <v>43.333333333333336</v>
      </c>
      <c r="Y46" s="22">
        <f>Y10*$N$1</f>
        <v>73.333333333333343</v>
      </c>
      <c r="Z46" s="20">
        <f>Z10*(100/300)</f>
        <v>23.666666666666664</v>
      </c>
      <c r="AB46" s="17"/>
      <c r="AC46" s="17"/>
      <c r="AD46" s="17"/>
      <c r="AE46" s="17"/>
      <c r="AF46" s="17"/>
      <c r="AG46" s="17"/>
      <c r="AH46" s="17"/>
      <c r="AK46" s="17"/>
      <c r="AL46" s="17"/>
      <c r="AM46" s="17"/>
      <c r="AN46" s="17"/>
      <c r="AO46" s="17"/>
      <c r="AP46" s="17"/>
      <c r="AQ46" s="17"/>
    </row>
    <row r="47" spans="1:58" ht="15" customHeight="1">
      <c r="A47" s="4" t="s">
        <v>6</v>
      </c>
      <c r="B47" s="5">
        <f>B11*$N$1</f>
        <v>0</v>
      </c>
      <c r="C47" s="5">
        <f>C11*$N$1</f>
        <v>0</v>
      </c>
      <c r="D47" s="5">
        <f>D11*$N$1</f>
        <v>6.666666666666667</v>
      </c>
      <c r="E47" s="5">
        <f>E11*$N$1</f>
        <v>13.333333333333334</v>
      </c>
      <c r="F47" s="5">
        <f>F11*$N$1</f>
        <v>0</v>
      </c>
      <c r="G47" s="5">
        <f>G11*$N$1</f>
        <v>26.666666666666668</v>
      </c>
      <c r="H47" s="5">
        <f>H11*$N$1</f>
        <v>40</v>
      </c>
      <c r="I47" s="5">
        <f>I11*$N$1</f>
        <v>30</v>
      </c>
      <c r="J47" s="5">
        <f>J11*$N$1</f>
        <v>16.666666666666668</v>
      </c>
      <c r="K47" s="5">
        <f>K11*$N$1</f>
        <v>80</v>
      </c>
      <c r="L47" s="21">
        <f>L11*(100/300)</f>
        <v>21.333333333333332</v>
      </c>
      <c r="M47" s="6"/>
      <c r="O47" s="7" t="s">
        <v>46</v>
      </c>
      <c r="P47" s="5">
        <f>P11*$N$1</f>
        <v>0</v>
      </c>
      <c r="Q47" s="5">
        <f>Q11*$N$1</f>
        <v>0</v>
      </c>
      <c r="R47" s="23">
        <f>R11*$N$1</f>
        <v>0</v>
      </c>
      <c r="S47" s="23">
        <f>S11*$N$1</f>
        <v>6.666666666666667</v>
      </c>
      <c r="T47" s="23">
        <f>T11*$N$1</f>
        <v>10</v>
      </c>
      <c r="U47" s="23">
        <f>U11*$N$1</f>
        <v>33.333333333333336</v>
      </c>
      <c r="V47" s="23">
        <f>V11*$N$1</f>
        <v>40</v>
      </c>
      <c r="W47" s="23">
        <f>W11*$N$1</f>
        <v>53.333333333333336</v>
      </c>
      <c r="X47" s="23">
        <f>X11*$N$1</f>
        <v>43.333333333333336</v>
      </c>
      <c r="Y47" s="23">
        <f>Y11*$N$1</f>
        <v>53.333333333333336</v>
      </c>
      <c r="Z47" s="21">
        <f>Z11*(100/300)</f>
        <v>24</v>
      </c>
    </row>
    <row r="48" spans="1:58" ht="15" customHeight="1">
      <c r="A48" s="4" t="s">
        <v>7</v>
      </c>
      <c r="B48" s="4">
        <f>B12*$N$1</f>
        <v>0</v>
      </c>
      <c r="C48" s="4">
        <f>C12*$N$1</f>
        <v>0</v>
      </c>
      <c r="D48" s="22">
        <f>D12*$N$1</f>
        <v>10</v>
      </c>
      <c r="E48" s="22">
        <f>E12*$N$1</f>
        <v>20</v>
      </c>
      <c r="F48" s="22">
        <f>F12*$N$1</f>
        <v>33.333333333333336</v>
      </c>
      <c r="G48" s="22">
        <f>G12*$N$1</f>
        <v>33.333333333333336</v>
      </c>
      <c r="H48" s="22">
        <f>H12*$N$1</f>
        <v>46.666666666666671</v>
      </c>
      <c r="I48" s="22">
        <f>I12*$N$1</f>
        <v>26.666666666666668</v>
      </c>
      <c r="J48" s="22">
        <f>J12*$N$1</f>
        <v>43.333333333333336</v>
      </c>
      <c r="K48" s="22">
        <f>K12*$N$1</f>
        <v>43.333333333333336</v>
      </c>
      <c r="L48" s="20">
        <f>L12*(100/300)</f>
        <v>25.666666666666664</v>
      </c>
      <c r="O48" s="7" t="s">
        <v>47</v>
      </c>
      <c r="P48" s="4">
        <f>P12*$N$1</f>
        <v>0</v>
      </c>
      <c r="Q48" s="4">
        <f>Q12*$N$1</f>
        <v>0</v>
      </c>
      <c r="R48" s="22">
        <f>R12*$N$1</f>
        <v>10</v>
      </c>
      <c r="S48" s="22">
        <f>S12*$N$1</f>
        <v>10</v>
      </c>
      <c r="T48" s="22">
        <f>T12*$N$1</f>
        <v>13.333333333333334</v>
      </c>
      <c r="U48" s="22">
        <f>U12*$N$1</f>
        <v>26.666666666666668</v>
      </c>
      <c r="V48" s="22">
        <f>V12*$N$1</f>
        <v>30</v>
      </c>
      <c r="W48" s="22">
        <f>W12*$N$1</f>
        <v>63.333333333333336</v>
      </c>
      <c r="X48" s="22">
        <f>X12*$N$1</f>
        <v>16.666666666666668</v>
      </c>
      <c r="Y48" s="22">
        <f>Y12*$N$1</f>
        <v>50</v>
      </c>
      <c r="Z48" s="20">
        <f>Z12*(100/300)</f>
        <v>22</v>
      </c>
    </row>
    <row r="49" spans="1:27" ht="15" customHeight="1">
      <c r="A49" s="4" t="s">
        <v>8</v>
      </c>
      <c r="B49" s="5">
        <f>B13*$N$1</f>
        <v>0</v>
      </c>
      <c r="C49" s="5">
        <f>C13*$N$1</f>
        <v>0</v>
      </c>
      <c r="D49" s="23">
        <f>D13*$N$1</f>
        <v>3.3333333333333335</v>
      </c>
      <c r="E49" s="23">
        <f>E13*$N$1</f>
        <v>10</v>
      </c>
      <c r="F49" s="23">
        <f>F13*$N$1</f>
        <v>23.333333333333336</v>
      </c>
      <c r="G49" s="23">
        <f>G13*$N$1</f>
        <v>13.333333333333334</v>
      </c>
      <c r="H49" s="23">
        <f>H13*$N$1</f>
        <v>26.666666666666668</v>
      </c>
      <c r="I49" s="23">
        <f>I13*$N$1</f>
        <v>36.666666666666671</v>
      </c>
      <c r="J49" s="23">
        <f>J13*$N$1</f>
        <v>60</v>
      </c>
      <c r="K49" s="23">
        <f>K13*$N$1</f>
        <v>53.333333333333336</v>
      </c>
      <c r="L49" s="21">
        <f>L13*(100/300)</f>
        <v>22.666666666666664</v>
      </c>
      <c r="O49" s="7" t="s">
        <v>48</v>
      </c>
      <c r="P49" s="4">
        <f>P13*$N$1</f>
        <v>0</v>
      </c>
      <c r="Q49" s="4">
        <f>Q13*$N$1</f>
        <v>0</v>
      </c>
      <c r="R49" s="4">
        <f>R13*$N$1</f>
        <v>10</v>
      </c>
      <c r="S49" s="4">
        <f>S13*$N$1</f>
        <v>20</v>
      </c>
      <c r="T49" s="4">
        <f>T13*$N$1</f>
        <v>23.333333333333336</v>
      </c>
      <c r="U49" s="4">
        <f>U13*$N$1</f>
        <v>16.666666666666668</v>
      </c>
      <c r="V49" s="4">
        <f>V13*$N$1</f>
        <v>20</v>
      </c>
      <c r="W49" s="4">
        <f>W13*$N$1</f>
        <v>16.666666666666668</v>
      </c>
      <c r="X49" s="4">
        <f>X13*$N$1</f>
        <v>46.666666666666671</v>
      </c>
      <c r="Y49" s="4">
        <f>Y13*$N$1</f>
        <v>60</v>
      </c>
      <c r="Z49" s="2">
        <f>Z13*(100/300)</f>
        <v>21.333333333333332</v>
      </c>
    </row>
    <row r="50" spans="1:27" ht="15" customHeight="1">
      <c r="A50" s="4" t="s">
        <v>9</v>
      </c>
      <c r="B50" s="4">
        <f>B14*$N$1</f>
        <v>0</v>
      </c>
      <c r="C50" s="4">
        <f>C14*$N$1</f>
        <v>0</v>
      </c>
      <c r="D50" s="22">
        <f>D14*$N$1</f>
        <v>0</v>
      </c>
      <c r="E50" s="22">
        <f>E14*$N$1</f>
        <v>10</v>
      </c>
      <c r="F50" s="22">
        <f>F14*$N$1</f>
        <v>13.333333333333334</v>
      </c>
      <c r="G50" s="22">
        <f>G14*$N$1</f>
        <v>36.666666666666671</v>
      </c>
      <c r="H50" s="22">
        <f>H14*$N$1</f>
        <v>40</v>
      </c>
      <c r="I50" s="22">
        <f>I14*$N$1</f>
        <v>63.333333333333336</v>
      </c>
      <c r="J50" s="22">
        <f>J14*$N$1</f>
        <v>56.666666666666671</v>
      </c>
      <c r="K50" s="22">
        <f>K14*$N$1</f>
        <v>53.333333333333336</v>
      </c>
      <c r="L50" s="20">
        <f>L14*(100/300)</f>
        <v>27.333333333333332</v>
      </c>
      <c r="O50" s="7" t="s">
        <v>49</v>
      </c>
      <c r="P50" s="5">
        <f>P14*$N$1</f>
        <v>0</v>
      </c>
      <c r="Q50" s="5">
        <f>Q14*$N$1</f>
        <v>0</v>
      </c>
      <c r="R50" s="5">
        <f>R14*$N$1</f>
        <v>0</v>
      </c>
      <c r="S50" s="5">
        <f>S14*$N$1</f>
        <v>36.666666666666671</v>
      </c>
      <c r="T50" s="5">
        <f>T14*$N$1</f>
        <v>33.333333333333336</v>
      </c>
      <c r="U50" s="5">
        <f>U14*$N$1</f>
        <v>43.333333333333336</v>
      </c>
      <c r="V50" s="5">
        <f>V14*$N$1</f>
        <v>50</v>
      </c>
      <c r="W50" s="5">
        <f>W14*$N$1</f>
        <v>70</v>
      </c>
      <c r="X50" s="5">
        <f>X14*$N$1</f>
        <v>46.666666666666671</v>
      </c>
      <c r="Y50" s="5">
        <f>Y14*$N$1</f>
        <v>53.333333333333336</v>
      </c>
      <c r="Z50" s="6">
        <f>Z14*(100/300)</f>
        <v>33.333333333333329</v>
      </c>
    </row>
    <row r="51" spans="1:27" ht="15" customHeight="1">
      <c r="A51" s="4" t="s">
        <v>10</v>
      </c>
      <c r="B51" s="5">
        <f>B15*$N$1</f>
        <v>0</v>
      </c>
      <c r="C51" s="5">
        <f>C15*$N$1</f>
        <v>0</v>
      </c>
      <c r="D51" s="23">
        <f>D15*$N$1</f>
        <v>0</v>
      </c>
      <c r="E51" s="23">
        <f>E15*$N$1</f>
        <v>3.3333333333333335</v>
      </c>
      <c r="F51" s="23">
        <f>F15*$N$1</f>
        <v>10</v>
      </c>
      <c r="G51" s="23">
        <f>G15*$N$1</f>
        <v>20</v>
      </c>
      <c r="H51" s="23">
        <f>H15*$N$1</f>
        <v>36.666666666666671</v>
      </c>
      <c r="I51" s="23">
        <f>I15*$N$1</f>
        <v>46.666666666666671</v>
      </c>
      <c r="J51" s="23">
        <f>J15*$N$1</f>
        <v>56.666666666666671</v>
      </c>
      <c r="K51" s="23">
        <f>K15*$N$1</f>
        <v>60</v>
      </c>
      <c r="L51" s="21">
        <f>L15*(100/300)</f>
        <v>23.333333333333332</v>
      </c>
      <c r="O51" s="7" t="s">
        <v>50</v>
      </c>
      <c r="P51" s="4">
        <f>P15*$N$1</f>
        <v>0</v>
      </c>
      <c r="Q51" s="4">
        <f>Q15*$N$1</f>
        <v>0</v>
      </c>
      <c r="R51" s="4">
        <f>R15*$N$1</f>
        <v>0</v>
      </c>
      <c r="S51" s="4">
        <f>S15*$N$1</f>
        <v>0</v>
      </c>
      <c r="T51" s="4">
        <f>T15*$N$1</f>
        <v>0</v>
      </c>
      <c r="U51" s="4">
        <f>U15*$N$1</f>
        <v>0</v>
      </c>
      <c r="V51" s="4">
        <f>V15*$N$1</f>
        <v>0</v>
      </c>
      <c r="W51" s="4">
        <f>W15*$N$1</f>
        <v>0</v>
      </c>
      <c r="X51" s="4">
        <f>X15*$N$1</f>
        <v>0</v>
      </c>
      <c r="Y51" s="4">
        <f>Y15*$N$1</f>
        <v>0</v>
      </c>
      <c r="Z51" s="2">
        <f>Z15*(100/300)</f>
        <v>0</v>
      </c>
    </row>
    <row r="52" spans="1:27" ht="15" customHeight="1">
      <c r="A52" s="4" t="s">
        <v>11</v>
      </c>
      <c r="B52" s="4">
        <f>B16*$N$1</f>
        <v>0</v>
      </c>
      <c r="C52" s="4">
        <f>C16*$N$1</f>
        <v>0</v>
      </c>
      <c r="D52" s="4">
        <f>D16*$N$1</f>
        <v>6.666666666666667</v>
      </c>
      <c r="E52" s="4">
        <f>E16*$N$1</f>
        <v>16.666666666666668</v>
      </c>
      <c r="F52" s="4">
        <f>F16*$N$1</f>
        <v>20</v>
      </c>
      <c r="G52" s="4">
        <f>G16*$N$1</f>
        <v>36.666666666666671</v>
      </c>
      <c r="H52" s="4">
        <f>H16*$N$1</f>
        <v>46.666666666666671</v>
      </c>
      <c r="I52" s="4">
        <f>I16*$N$1</f>
        <v>56.666666666666671</v>
      </c>
      <c r="J52" s="4">
        <f>J16*$N$1</f>
        <v>66.666666666666671</v>
      </c>
      <c r="K52" s="4">
        <f>K16*$N$1</f>
        <v>70</v>
      </c>
      <c r="L52" s="2">
        <f>L16*(100/300)</f>
        <v>32</v>
      </c>
      <c r="O52" s="7" t="s">
        <v>51</v>
      </c>
      <c r="P52" s="5">
        <f>P16*$N$1</f>
        <v>0</v>
      </c>
      <c r="Q52" s="5">
        <f>Q16*$N$1</f>
        <v>0</v>
      </c>
      <c r="R52" s="5">
        <f>R16*$N$1</f>
        <v>0</v>
      </c>
      <c r="S52" s="5">
        <f>S16*$N$1</f>
        <v>0</v>
      </c>
      <c r="T52" s="5">
        <f>T16*$N$1</f>
        <v>0</v>
      </c>
      <c r="U52" s="5">
        <f>U16*$N$1</f>
        <v>0</v>
      </c>
      <c r="V52" s="5">
        <f>V16*$N$1</f>
        <v>0</v>
      </c>
      <c r="W52" s="5">
        <f>W16*$N$1</f>
        <v>0</v>
      </c>
      <c r="X52" s="5">
        <f>X16*$N$1</f>
        <v>0</v>
      </c>
      <c r="Y52" s="5">
        <f>Y16*$N$1</f>
        <v>0</v>
      </c>
      <c r="Z52" s="6">
        <f>Z16*(100/300)</f>
        <v>0</v>
      </c>
    </row>
    <row r="53" spans="1:27" ht="15" customHeight="1">
      <c r="A53" s="4" t="s">
        <v>12</v>
      </c>
      <c r="B53" s="4">
        <f>B17*$N$1</f>
        <v>0</v>
      </c>
      <c r="C53" s="4">
        <f>C17*$N$1</f>
        <v>0</v>
      </c>
      <c r="D53" s="4">
        <f>D17*$N$1</f>
        <v>6.666666666666667</v>
      </c>
      <c r="E53" s="4">
        <f>E17*$N$1</f>
        <v>10</v>
      </c>
      <c r="F53" s="4">
        <f>F17*$N$1</f>
        <v>23.333333333333336</v>
      </c>
      <c r="G53" s="4">
        <f>G17*$N$1</f>
        <v>40</v>
      </c>
      <c r="H53" s="4">
        <f>H17*$N$1</f>
        <v>23.333333333333336</v>
      </c>
      <c r="I53" s="4">
        <f>I17*$N$1</f>
        <v>33.333333333333336</v>
      </c>
      <c r="J53" s="4">
        <f>J17*$N$1</f>
        <v>43.333333333333336</v>
      </c>
      <c r="K53" s="4">
        <f>K17*$N$1</f>
        <v>43.333333333333336</v>
      </c>
      <c r="L53" s="2">
        <f>L17*(100/300)</f>
        <v>22.333333333333332</v>
      </c>
      <c r="O53" s="7" t="s">
        <v>52</v>
      </c>
      <c r="P53" s="4">
        <f>P17*$N$1</f>
        <v>0</v>
      </c>
      <c r="Q53" s="4">
        <f>Q17*$N$1</f>
        <v>0</v>
      </c>
      <c r="R53" s="4">
        <f>R17*$N$1</f>
        <v>0</v>
      </c>
      <c r="S53" s="4">
        <f>S17*$N$1</f>
        <v>0</v>
      </c>
      <c r="T53" s="4">
        <f>T17*$N$1</f>
        <v>0</v>
      </c>
      <c r="U53" s="4">
        <f>U17*$N$1</f>
        <v>0</v>
      </c>
      <c r="V53" s="4">
        <f>V17*$N$1</f>
        <v>0</v>
      </c>
      <c r="W53" s="4">
        <f>W17*$N$1</f>
        <v>0</v>
      </c>
      <c r="X53" s="4">
        <f>X17*$N$1</f>
        <v>0</v>
      </c>
      <c r="Y53" s="4">
        <f>Y17*$N$1</f>
        <v>0</v>
      </c>
      <c r="Z53" s="2">
        <f>Z17*(100/300)</f>
        <v>0</v>
      </c>
    </row>
    <row r="54" spans="1:27" ht="15" customHeight="1">
      <c r="A54" s="4" t="s">
        <v>13</v>
      </c>
      <c r="B54" s="4">
        <f>B18*$N$1</f>
        <v>0</v>
      </c>
      <c r="C54" s="4">
        <f>C18*$N$1</f>
        <v>0</v>
      </c>
      <c r="D54" s="4">
        <f>D18*$N$1</f>
        <v>10</v>
      </c>
      <c r="E54" s="4">
        <f>E18*$N$1</f>
        <v>20</v>
      </c>
      <c r="F54" s="4">
        <f>F18*$N$1</f>
        <v>30</v>
      </c>
      <c r="G54" s="4">
        <f>G18*$N$1</f>
        <v>43.333333333333336</v>
      </c>
      <c r="H54" s="4">
        <f>H18*$N$1</f>
        <v>40</v>
      </c>
      <c r="I54" s="4">
        <f>I18*$N$1</f>
        <v>53.333333333333336</v>
      </c>
      <c r="J54" s="4">
        <f>J18*$N$1</f>
        <v>46.666666666666671</v>
      </c>
      <c r="K54" s="4">
        <f>K18*$N$1</f>
        <v>36.666666666666671</v>
      </c>
      <c r="L54" s="2">
        <f>L18*(100/300)</f>
        <v>28</v>
      </c>
      <c r="O54" s="7" t="s">
        <v>53</v>
      </c>
      <c r="P54" s="4">
        <f>P18*$N$1</f>
        <v>0</v>
      </c>
      <c r="Q54" s="4">
        <f>Q18*$N$1</f>
        <v>0</v>
      </c>
      <c r="R54" s="4">
        <f>R18*$N$1</f>
        <v>0</v>
      </c>
      <c r="S54" s="4">
        <f>S18*$N$1</f>
        <v>0</v>
      </c>
      <c r="T54" s="4">
        <f>T18*$N$1</f>
        <v>0</v>
      </c>
      <c r="U54" s="4">
        <f>U18*$N$1</f>
        <v>0</v>
      </c>
      <c r="V54" s="4">
        <f>V18*$N$1</f>
        <v>0</v>
      </c>
      <c r="W54" s="4">
        <f>W18*$N$1</f>
        <v>0</v>
      </c>
      <c r="X54" s="4">
        <f>X18*$N$1</f>
        <v>0</v>
      </c>
      <c r="Y54" s="4">
        <f>Y18*$N$1</f>
        <v>0</v>
      </c>
      <c r="Z54" s="2">
        <f>Z18*(100/300)</f>
        <v>0</v>
      </c>
    </row>
    <row r="55" spans="1:27" ht="15" customHeight="1">
      <c r="A55" s="4"/>
      <c r="B55" s="4">
        <f>B19*$N$1</f>
        <v>0</v>
      </c>
      <c r="C55" s="4">
        <f>C19*$N$1</f>
        <v>0</v>
      </c>
      <c r="D55" s="4">
        <f>D19*$N$1</f>
        <v>0</v>
      </c>
      <c r="E55" s="4">
        <f>E19*$N$1</f>
        <v>0</v>
      </c>
      <c r="F55" s="4">
        <f>F19*$N$1</f>
        <v>0</v>
      </c>
      <c r="G55" s="4">
        <f>G19*$N$1</f>
        <v>0</v>
      </c>
      <c r="H55" s="4">
        <f>H19*$N$1</f>
        <v>0</v>
      </c>
      <c r="I55" s="4">
        <f>I19*$N$1</f>
        <v>0</v>
      </c>
      <c r="J55" s="4">
        <f>J19*$N$1</f>
        <v>0</v>
      </c>
      <c r="K55" s="4">
        <f>K19*$N$1</f>
        <v>0</v>
      </c>
      <c r="L55" s="2">
        <f>L19*(100/300)</f>
        <v>0</v>
      </c>
      <c r="O55" s="7"/>
      <c r="P55" s="4">
        <f>P19*$N$1</f>
        <v>0</v>
      </c>
      <c r="Q55" s="4">
        <f>Q19*$N$1</f>
        <v>0</v>
      </c>
      <c r="R55" s="4">
        <f>R19*$N$1</f>
        <v>0</v>
      </c>
      <c r="S55" s="4">
        <f>S19*$N$1</f>
        <v>0</v>
      </c>
      <c r="T55" s="4">
        <f>T19*$N$1</f>
        <v>0</v>
      </c>
      <c r="U55" s="4">
        <f>U19*$N$1</f>
        <v>0</v>
      </c>
      <c r="V55" s="4">
        <f>V19*$N$1</f>
        <v>0</v>
      </c>
      <c r="W55" s="4">
        <f>W19*$N$1</f>
        <v>0</v>
      </c>
      <c r="X55" s="4">
        <f>X19*$N$1</f>
        <v>0</v>
      </c>
      <c r="Y55" s="4">
        <f>Y19*$N$1</f>
        <v>0</v>
      </c>
      <c r="Z55" s="2">
        <f>Z19*(100/300)</f>
        <v>0</v>
      </c>
    </row>
    <row r="56" spans="1:27" ht="15" customHeight="1">
      <c r="A56" s="4"/>
      <c r="B56" s="4">
        <f>B20*$N$1</f>
        <v>0</v>
      </c>
      <c r="C56" s="4">
        <f>C20*$N$1</f>
        <v>0</v>
      </c>
      <c r="D56" s="4">
        <f>D20*$N$1</f>
        <v>0</v>
      </c>
      <c r="E56" s="4">
        <f>E20*$N$1</f>
        <v>0</v>
      </c>
      <c r="F56" s="4">
        <f>F20*$N$1</f>
        <v>0</v>
      </c>
      <c r="G56" s="4">
        <f>G20*$N$1</f>
        <v>0</v>
      </c>
      <c r="H56" s="4">
        <f>H20*$N$1</f>
        <v>0</v>
      </c>
      <c r="I56" s="4">
        <f>I20*$N$1</f>
        <v>0</v>
      </c>
      <c r="J56" s="4">
        <f>J20*$N$1</f>
        <v>0</v>
      </c>
      <c r="K56" s="4">
        <f>K20*$N$1</f>
        <v>0</v>
      </c>
      <c r="L56" s="2">
        <f>L20*(100/300)</f>
        <v>0</v>
      </c>
      <c r="O56" s="7"/>
      <c r="P56" s="4">
        <f>P20*$N$1</f>
        <v>0</v>
      </c>
      <c r="Q56" s="4">
        <f>Q20*$N$1</f>
        <v>0</v>
      </c>
      <c r="R56" s="4">
        <f>R20*$N$1</f>
        <v>0</v>
      </c>
      <c r="S56" s="4">
        <f>S20*$N$1</f>
        <v>0</v>
      </c>
      <c r="T56" s="4">
        <f>T20*$N$1</f>
        <v>0</v>
      </c>
      <c r="U56" s="4">
        <f>U20*$N$1</f>
        <v>0</v>
      </c>
      <c r="V56" s="4">
        <f>V20*$N$1</f>
        <v>0</v>
      </c>
      <c r="W56" s="4">
        <f>W20*$N$1</f>
        <v>0</v>
      </c>
      <c r="X56" s="4">
        <f>X20*$N$1</f>
        <v>0</v>
      </c>
      <c r="Y56" s="4">
        <f>Y20*$N$1</f>
        <v>0</v>
      </c>
      <c r="Z56" s="2">
        <f>Z20*(100/300)</f>
        <v>0</v>
      </c>
    </row>
    <row r="57" spans="1:27" ht="15" customHeight="1">
      <c r="A57" s="4" t="s">
        <v>14</v>
      </c>
      <c r="B57" s="16">
        <f t="shared" ref="B57:K57" si="14">AVERAGE(B45:B54)</f>
        <v>0</v>
      </c>
      <c r="C57" s="16">
        <f t="shared" si="14"/>
        <v>0</v>
      </c>
      <c r="D57" s="16">
        <f t="shared" si="14"/>
        <v>5</v>
      </c>
      <c r="E57" s="16">
        <f t="shared" si="14"/>
        <v>12.333333333333334</v>
      </c>
      <c r="F57" s="16">
        <f t="shared" si="14"/>
        <v>21.000000000000004</v>
      </c>
      <c r="G57" s="16">
        <f t="shared" si="14"/>
        <v>30</v>
      </c>
      <c r="H57" s="16">
        <f t="shared" si="14"/>
        <v>37.666666666666671</v>
      </c>
      <c r="I57" s="16">
        <f t="shared" si="14"/>
        <v>45.333333333333329</v>
      </c>
      <c r="J57" s="16">
        <f t="shared" si="14"/>
        <v>48.000000000000007</v>
      </c>
      <c r="K57" s="16">
        <f t="shared" si="14"/>
        <v>57.666666666666664</v>
      </c>
      <c r="L57" s="16">
        <f>AVERAGE(L45:L54)</f>
        <v>25.7</v>
      </c>
      <c r="O57" s="4" t="s">
        <v>14</v>
      </c>
      <c r="P57" s="16">
        <f t="shared" ref="P57:Y57" si="15">AVERAGE(P45:P50)</f>
        <v>0</v>
      </c>
      <c r="Q57" s="16">
        <f t="shared" si="15"/>
        <v>0</v>
      </c>
      <c r="R57" s="16">
        <f t="shared" si="15"/>
        <v>4.4444444444444446</v>
      </c>
      <c r="S57" s="16">
        <f t="shared" si="15"/>
        <v>16.111111111111111</v>
      </c>
      <c r="T57" s="16">
        <f t="shared" si="15"/>
        <v>20.555555555555557</v>
      </c>
      <c r="U57" s="16">
        <f t="shared" si="15"/>
        <v>33.888888888888893</v>
      </c>
      <c r="V57" s="16">
        <f t="shared" si="15"/>
        <v>39.44444444444445</v>
      </c>
      <c r="W57" s="16">
        <f t="shared" si="15"/>
        <v>50</v>
      </c>
      <c r="X57" s="16">
        <f t="shared" si="15"/>
        <v>41.666666666666664</v>
      </c>
      <c r="Y57" s="16">
        <f t="shared" si="15"/>
        <v>56.666666666666664</v>
      </c>
      <c r="Z57" s="16">
        <f>AVERAGE(Z45:Z50)</f>
        <v>26.277777777777775</v>
      </c>
    </row>
    <row r="58" spans="1:27" ht="15" customHeight="1">
      <c r="A58" s="4" t="s">
        <v>15</v>
      </c>
      <c r="B58" s="17">
        <f t="shared" ref="B58:K58" si="16">STDEV(B45:B54)/SQRT(10)</f>
        <v>0</v>
      </c>
      <c r="C58" s="17">
        <f t="shared" si="16"/>
        <v>0</v>
      </c>
      <c r="D58" s="17">
        <f t="shared" si="16"/>
        <v>1.1385500851066219</v>
      </c>
      <c r="E58" s="17">
        <f t="shared" si="16"/>
        <v>1.7249082995844465</v>
      </c>
      <c r="F58" s="17">
        <f t="shared" si="16"/>
        <v>3.2979604621457379</v>
      </c>
      <c r="G58" s="17">
        <f t="shared" si="16"/>
        <v>3.7515428924742533</v>
      </c>
      <c r="H58" s="17">
        <f t="shared" si="16"/>
        <v>2.9418227321941641</v>
      </c>
      <c r="I58" s="17">
        <f t="shared" si="16"/>
        <v>4.0429789774800637</v>
      </c>
      <c r="J58" s="17">
        <f t="shared" si="16"/>
        <v>4.6666666666666581</v>
      </c>
      <c r="K58" s="17">
        <f t="shared" si="16"/>
        <v>4.6094374472648001</v>
      </c>
      <c r="L58" s="17">
        <f>STDEV(L45:L54)/SQRT(10)</f>
        <v>1.0463929814390629</v>
      </c>
      <c r="O58" s="4" t="s">
        <v>15</v>
      </c>
      <c r="P58" s="17">
        <f t="shared" ref="P58:Y58" si="17">STDEV(P45:P50)/SQRT(6)</f>
        <v>0</v>
      </c>
      <c r="Q58" s="17">
        <f t="shared" si="17"/>
        <v>0</v>
      </c>
      <c r="R58" s="17">
        <f t="shared" si="17"/>
        <v>2.0487876571761974</v>
      </c>
      <c r="S58" s="17">
        <f t="shared" si="17"/>
        <v>4.975247372719581</v>
      </c>
      <c r="T58" s="17">
        <f t="shared" si="17"/>
        <v>4.5065110645940569</v>
      </c>
      <c r="U58" s="17">
        <f t="shared" si="17"/>
        <v>6.4069792192615571</v>
      </c>
      <c r="V58" s="17">
        <f t="shared" si="17"/>
        <v>5.4034739625723667</v>
      </c>
      <c r="W58" s="17">
        <f t="shared" si="17"/>
        <v>9.3887245219011604</v>
      </c>
      <c r="X58" s="17">
        <f t="shared" si="17"/>
        <v>5.2174919474995196</v>
      </c>
      <c r="Y58" s="17">
        <f t="shared" si="17"/>
        <v>3.6514837167011245</v>
      </c>
      <c r="Z58" s="17">
        <f>STDEV(Z45:Z50)/SQRT(6)</f>
        <v>2.2680006967577917</v>
      </c>
      <c r="AA58" s="7"/>
    </row>
    <row r="59" spans="1:27" ht="15" customHeight="1"/>
    <row r="60" spans="1:27" ht="15" customHeight="1">
      <c r="A60" s="2" t="s">
        <v>54</v>
      </c>
      <c r="C60" s="2" t="s">
        <v>55</v>
      </c>
      <c r="O60" s="2" t="s">
        <v>54</v>
      </c>
      <c r="Q60" s="2" t="s">
        <v>55</v>
      </c>
      <c r="AA60" s="7"/>
    </row>
    <row r="61" spans="1:27" ht="15" customHeight="1">
      <c r="B61" s="2" t="s">
        <v>59</v>
      </c>
      <c r="C61" s="2" t="s">
        <v>34</v>
      </c>
      <c r="D61" s="2" t="s">
        <v>35</v>
      </c>
      <c r="E61" s="2" t="s">
        <v>36</v>
      </c>
      <c r="F61" s="2" t="s">
        <v>37</v>
      </c>
      <c r="G61" s="2" t="s">
        <v>38</v>
      </c>
      <c r="H61" s="2" t="s">
        <v>61</v>
      </c>
      <c r="P61" s="2" t="s">
        <v>59</v>
      </c>
      <c r="Q61" s="2" t="s">
        <v>34</v>
      </c>
      <c r="R61" s="2" t="s">
        <v>35</v>
      </c>
      <c r="S61" s="2" t="s">
        <v>36</v>
      </c>
      <c r="T61" s="2" t="s">
        <v>37</v>
      </c>
      <c r="U61" s="2" t="s">
        <v>38</v>
      </c>
      <c r="V61" s="2" t="s">
        <v>58</v>
      </c>
    </row>
    <row r="62" spans="1:27" ht="15" customHeight="1">
      <c r="A62" s="4" t="s">
        <v>4</v>
      </c>
      <c r="B62" s="21">
        <f>B26*$N$2</f>
        <v>60</v>
      </c>
      <c r="C62" s="21">
        <f>C26*$N$2</f>
        <v>55</v>
      </c>
      <c r="D62" s="21">
        <f>D26*$N$2</f>
        <v>71.666666666666671</v>
      </c>
      <c r="E62" s="21">
        <f>E26*$N$2</f>
        <v>53.333333333333336</v>
      </c>
      <c r="F62" s="21">
        <f>F26*$N$2</f>
        <v>61.666666666666671</v>
      </c>
      <c r="G62" s="21">
        <f>G26*$N$2</f>
        <v>21.666666666666668</v>
      </c>
      <c r="H62" s="21">
        <f>H26*$N$3</f>
        <v>53.888888888888893</v>
      </c>
      <c r="I62" s="20"/>
      <c r="J62" s="20"/>
      <c r="K62" s="20"/>
      <c r="M62" s="16"/>
      <c r="O62" s="7" t="s">
        <v>44</v>
      </c>
      <c r="P62" s="20">
        <f>P26*$N$2</f>
        <v>71.666666666666671</v>
      </c>
      <c r="Q62" s="20">
        <f>Q26*$N$2</f>
        <v>76.666666666666671</v>
      </c>
      <c r="R62" s="20">
        <f>R26*$N$2</f>
        <v>66.666666666666671</v>
      </c>
      <c r="S62" s="20">
        <f>S26*$N$2</f>
        <v>68.333333333333343</v>
      </c>
      <c r="T62" s="20">
        <f>T26*$N$2</f>
        <v>70</v>
      </c>
      <c r="U62" s="20">
        <f>U26*$N$2</f>
        <v>78.333333333333343</v>
      </c>
      <c r="V62" s="20">
        <f>V26*$N$3</f>
        <v>71.944444444444443</v>
      </c>
      <c r="W62" s="20"/>
      <c r="X62" s="20"/>
      <c r="Y62" s="20"/>
    </row>
    <row r="63" spans="1:27" ht="15" customHeight="1">
      <c r="A63" s="4" t="s">
        <v>5</v>
      </c>
      <c r="B63" s="21">
        <f>B27*$N$2</f>
        <v>58.333333333333336</v>
      </c>
      <c r="C63" s="21">
        <f>C27*$N$2</f>
        <v>68.333333333333343</v>
      </c>
      <c r="D63" s="21">
        <f>D27*$N$2</f>
        <v>66.666666666666671</v>
      </c>
      <c r="E63" s="21">
        <f>E27*$N$2</f>
        <v>56.666666666666671</v>
      </c>
      <c r="F63" s="21">
        <f>F27*$N$2</f>
        <v>35</v>
      </c>
      <c r="G63" s="21">
        <f>G27*$N$2</f>
        <v>13.333333333333334</v>
      </c>
      <c r="H63" s="21">
        <f>H27*$N$3</f>
        <v>49.722222222222221</v>
      </c>
      <c r="I63" s="20"/>
      <c r="J63" s="20"/>
      <c r="K63" s="20"/>
      <c r="M63" s="17"/>
      <c r="O63" s="7" t="s">
        <v>45</v>
      </c>
      <c r="P63" s="20">
        <f>P27*$N$2</f>
        <v>76.666666666666671</v>
      </c>
      <c r="Q63" s="20">
        <f>Q27*$N$2</f>
        <v>93.333333333333343</v>
      </c>
      <c r="R63" s="20">
        <f>R27*$N$2</f>
        <v>81.666666666666671</v>
      </c>
      <c r="S63" s="20">
        <f>S27*$N$2</f>
        <v>86.666666666666671</v>
      </c>
      <c r="T63" s="20">
        <f>T27*$N$2</f>
        <v>81.666666666666671</v>
      </c>
      <c r="U63" s="20">
        <f>U27*$N$2</f>
        <v>63.333333333333336</v>
      </c>
      <c r="V63" s="20">
        <f>V27*$N$3</f>
        <v>80.555555555555557</v>
      </c>
      <c r="W63" s="20"/>
      <c r="X63" s="20"/>
      <c r="Y63" s="20"/>
    </row>
    <row r="64" spans="1:27" ht="15" customHeight="1">
      <c r="A64" s="4" t="s">
        <v>6</v>
      </c>
      <c r="B64" s="21">
        <f>B28*$N$2</f>
        <v>48.333333333333336</v>
      </c>
      <c r="C64" s="21">
        <f>C28*$N$2</f>
        <v>66.666666666666671</v>
      </c>
      <c r="D64" s="21">
        <f>D28*$N$2</f>
        <v>51.666666666666671</v>
      </c>
      <c r="E64" s="21">
        <f>E28*$N$2</f>
        <v>15</v>
      </c>
      <c r="F64" s="21">
        <f>F28*$N$2</f>
        <v>31.666666666666668</v>
      </c>
      <c r="G64" s="21">
        <f>G28*$N$2</f>
        <v>15</v>
      </c>
      <c r="H64" s="21">
        <f>H28*$N$3</f>
        <v>38.055555555555557</v>
      </c>
      <c r="I64" s="21"/>
      <c r="J64" s="20"/>
      <c r="K64" s="20"/>
      <c r="O64" s="7" t="s">
        <v>46</v>
      </c>
      <c r="P64" s="20">
        <f>P28*$N$2</f>
        <v>33.333333333333336</v>
      </c>
      <c r="Q64" s="20">
        <f>Q28*$N$2</f>
        <v>53.333333333333336</v>
      </c>
      <c r="R64" s="20">
        <f>R28*$N$2</f>
        <v>15</v>
      </c>
      <c r="S64" s="20">
        <f>S28*$N$2</f>
        <v>26.666666666666668</v>
      </c>
      <c r="T64" s="20">
        <f>T28*$N$2</f>
        <v>40</v>
      </c>
      <c r="U64" s="20">
        <f>U28*$N$2</f>
        <v>36.666666666666671</v>
      </c>
      <c r="V64" s="21">
        <f>V28*$N$3</f>
        <v>34.166666666666671</v>
      </c>
      <c r="W64" s="20"/>
      <c r="X64" s="20"/>
      <c r="Y64" s="20"/>
    </row>
    <row r="65" spans="1:29" ht="15" customHeight="1">
      <c r="A65" s="4" t="s">
        <v>7</v>
      </c>
      <c r="B65" s="20">
        <f>B29*$N$2</f>
        <v>61.666666666666671</v>
      </c>
      <c r="C65" s="20">
        <f>C29*$N$2</f>
        <v>71.666666666666671</v>
      </c>
      <c r="D65" s="20">
        <f>D29*$N$2</f>
        <v>50</v>
      </c>
      <c r="E65" s="20">
        <f>E29*$N$2</f>
        <v>45</v>
      </c>
      <c r="F65" s="20">
        <f>F29*$N$2</f>
        <v>40</v>
      </c>
      <c r="G65" s="20">
        <f>G29*$N$2</f>
        <v>25</v>
      </c>
      <c r="H65" s="20">
        <f>H29*$N$3</f>
        <v>48.888888888888893</v>
      </c>
      <c r="I65" s="20"/>
      <c r="J65" s="20"/>
      <c r="K65" s="20"/>
      <c r="O65" s="7" t="s">
        <v>47</v>
      </c>
      <c r="P65" s="20">
        <f>P29*$N$2</f>
        <v>81.666666666666671</v>
      </c>
      <c r="Q65" s="20">
        <f>Q29*$N$2</f>
        <v>91.666666666666671</v>
      </c>
      <c r="R65" s="20">
        <f>R29*$N$2</f>
        <v>93.333333333333343</v>
      </c>
      <c r="S65" s="20">
        <f>S29*$N$2</f>
        <v>90</v>
      </c>
      <c r="T65" s="20">
        <f>T29*$N$2</f>
        <v>68.333333333333343</v>
      </c>
      <c r="U65" s="20">
        <f>U29*$N$2</f>
        <v>38.333333333333336</v>
      </c>
      <c r="V65" s="20">
        <f>V29*$N$3</f>
        <v>77.222222222222229</v>
      </c>
      <c r="W65" s="20"/>
      <c r="X65" s="20"/>
      <c r="Y65" s="20"/>
    </row>
    <row r="66" spans="1:29" ht="15" customHeight="1">
      <c r="A66" s="4" t="s">
        <v>8</v>
      </c>
      <c r="B66" s="21">
        <f>B30*$N$2</f>
        <v>48.333333333333336</v>
      </c>
      <c r="C66" s="21">
        <f>C30*$N$2</f>
        <v>53.333333333333336</v>
      </c>
      <c r="D66" s="21">
        <f>D30*$N$2</f>
        <v>35</v>
      </c>
      <c r="E66" s="21">
        <f>E30*$N$2</f>
        <v>28.333333333333336</v>
      </c>
      <c r="F66" s="21">
        <f>F30*$N$2</f>
        <v>45</v>
      </c>
      <c r="G66" s="21">
        <f>G30*$N$2</f>
        <v>30</v>
      </c>
      <c r="H66" s="21">
        <f>H30*$N$3</f>
        <v>40</v>
      </c>
      <c r="I66" s="20"/>
      <c r="J66" s="20"/>
      <c r="K66" s="20"/>
      <c r="O66" s="7" t="s">
        <v>48</v>
      </c>
      <c r="P66" s="20">
        <f>P30*$N$2</f>
        <v>41.666666666666671</v>
      </c>
      <c r="Q66" s="20">
        <f>Q30*$N$2</f>
        <v>41.666666666666671</v>
      </c>
      <c r="R66" s="20">
        <f>R30*$N$2</f>
        <v>31.666666666666668</v>
      </c>
      <c r="S66" s="20">
        <f>S30*$N$2</f>
        <v>35</v>
      </c>
      <c r="T66" s="20">
        <f>T30*$N$2</f>
        <v>16.666666666666668</v>
      </c>
      <c r="U66" s="20">
        <f>U30*$N$2</f>
        <v>16.666666666666668</v>
      </c>
      <c r="V66" s="20">
        <f>V30*$N$3</f>
        <v>30.555555555555557</v>
      </c>
      <c r="W66" s="20"/>
      <c r="X66" s="20"/>
      <c r="Y66" s="20"/>
    </row>
    <row r="67" spans="1:29" ht="15" customHeight="1">
      <c r="A67" s="4" t="s">
        <v>9</v>
      </c>
      <c r="B67" s="20">
        <f>B31*$N$2</f>
        <v>53.333333333333336</v>
      </c>
      <c r="C67" s="20">
        <f>C31*$N$2</f>
        <v>55</v>
      </c>
      <c r="D67" s="20">
        <f>D31*$N$2</f>
        <v>65</v>
      </c>
      <c r="E67" s="20">
        <f>E31*$N$2</f>
        <v>68.333333333333343</v>
      </c>
      <c r="F67" s="20">
        <f>F31*$N$2</f>
        <v>76.666666666666671</v>
      </c>
      <c r="G67" s="20">
        <f>G31*$N$2</f>
        <v>86.666666666666671</v>
      </c>
      <c r="H67" s="20">
        <f>H31*$N$3</f>
        <v>67.5</v>
      </c>
      <c r="I67" s="20"/>
      <c r="J67" s="20"/>
      <c r="K67" s="20"/>
      <c r="O67" s="7" t="s">
        <v>49</v>
      </c>
      <c r="P67" s="21">
        <f>P31*$N$2</f>
        <v>56.666666666666671</v>
      </c>
      <c r="Q67" s="21">
        <f>Q31*$N$2</f>
        <v>66.666666666666671</v>
      </c>
      <c r="R67" s="21">
        <f>R31*$N$2</f>
        <v>28.333333333333336</v>
      </c>
      <c r="S67" s="21">
        <f>S31*$N$2</f>
        <v>48.333333333333336</v>
      </c>
      <c r="T67" s="21">
        <f>T31*$N$2</f>
        <v>53.333333333333336</v>
      </c>
      <c r="U67" s="21">
        <f>U31*$N$2</f>
        <v>60</v>
      </c>
      <c r="V67" s="21">
        <f>V31*$N$3</f>
        <v>52.222222222222221</v>
      </c>
      <c r="W67" s="20"/>
      <c r="X67" s="20"/>
      <c r="Y67" s="20"/>
      <c r="AC67" s="20"/>
    </row>
    <row r="68" spans="1:29" ht="15" customHeight="1">
      <c r="A68" s="4" t="s">
        <v>10</v>
      </c>
      <c r="B68" s="21">
        <f>B32*$N$2</f>
        <v>51.666666666666671</v>
      </c>
      <c r="C68" s="21">
        <f>C32*$N$2</f>
        <v>63.333333333333336</v>
      </c>
      <c r="D68" s="21">
        <f>D32*$N$2</f>
        <v>33.333333333333336</v>
      </c>
      <c r="E68" s="21">
        <f>E32*$N$2</f>
        <v>43.333333333333336</v>
      </c>
      <c r="F68" s="21">
        <f>F32*$N$2</f>
        <v>25</v>
      </c>
      <c r="G68" s="21">
        <f>G32*$N$2</f>
        <v>8.3333333333333339</v>
      </c>
      <c r="H68" s="21">
        <f>H32*$N$3</f>
        <v>37.5</v>
      </c>
      <c r="I68" s="20"/>
      <c r="J68" s="20"/>
      <c r="K68" s="20"/>
      <c r="O68" s="7" t="s">
        <v>50</v>
      </c>
      <c r="P68" s="20">
        <f>P32*$N$2</f>
        <v>0</v>
      </c>
      <c r="Q68" s="20">
        <f>Q32*$N$2</f>
        <v>0</v>
      </c>
      <c r="R68" s="20">
        <f>R32*$N$2</f>
        <v>0</v>
      </c>
      <c r="S68" s="20">
        <f>S32*$N$2</f>
        <v>0</v>
      </c>
      <c r="T68" s="20">
        <f>T32*$N$2</f>
        <v>0</v>
      </c>
      <c r="U68" s="20">
        <f>U32*$N$2</f>
        <v>0</v>
      </c>
      <c r="V68" s="20">
        <f>V32*$N$3</f>
        <v>0</v>
      </c>
      <c r="W68" s="20"/>
      <c r="X68" s="20"/>
      <c r="Y68" s="20"/>
      <c r="AC68" s="20"/>
    </row>
    <row r="69" spans="1:29" ht="15" customHeight="1">
      <c r="A69" s="4" t="s">
        <v>11</v>
      </c>
      <c r="B69" s="20">
        <f>B33*$N$2</f>
        <v>51.666666666666671</v>
      </c>
      <c r="C69" s="20">
        <f>C33*$N$2</f>
        <v>66.666666666666671</v>
      </c>
      <c r="D69" s="20">
        <f>D33*$N$2</f>
        <v>75</v>
      </c>
      <c r="E69" s="20">
        <f>E33*$N$2</f>
        <v>63.333333333333336</v>
      </c>
      <c r="F69" s="20">
        <f>F33*$N$2</f>
        <v>45</v>
      </c>
      <c r="G69" s="20">
        <f>G33*$N$2</f>
        <v>78.333333333333343</v>
      </c>
      <c r="H69" s="20">
        <f>H33*$N$3</f>
        <v>63.333333333333336</v>
      </c>
      <c r="I69" s="20"/>
      <c r="J69" s="20"/>
      <c r="K69" s="20"/>
      <c r="O69" s="7" t="s">
        <v>51</v>
      </c>
      <c r="P69" s="21">
        <f>P33*$N$2</f>
        <v>0</v>
      </c>
      <c r="Q69" s="21">
        <f>Q33*$N$2</f>
        <v>0</v>
      </c>
      <c r="R69" s="21">
        <f>R33*$N$2</f>
        <v>0</v>
      </c>
      <c r="S69" s="21">
        <f>S33*$N$2</f>
        <v>0</v>
      </c>
      <c r="T69" s="21">
        <f>T33*$N$2</f>
        <v>0</v>
      </c>
      <c r="U69" s="21">
        <f>U33*$N$2</f>
        <v>0</v>
      </c>
      <c r="V69" s="21">
        <f>V33*$N$3</f>
        <v>0</v>
      </c>
      <c r="W69" s="20"/>
      <c r="X69" s="20"/>
      <c r="Y69" s="20"/>
      <c r="AC69" s="20"/>
    </row>
    <row r="70" spans="1:29" ht="15" customHeight="1">
      <c r="A70" s="4" t="s">
        <v>12</v>
      </c>
      <c r="B70" s="20">
        <f>B34*$N$2</f>
        <v>53.333333333333336</v>
      </c>
      <c r="C70" s="20">
        <f>C34*$N$2</f>
        <v>53.333333333333336</v>
      </c>
      <c r="D70" s="20">
        <f>D34*$N$2</f>
        <v>8.3333333333333339</v>
      </c>
      <c r="E70" s="20">
        <f>E34*$N$2</f>
        <v>11.666666666666668</v>
      </c>
      <c r="F70" s="20">
        <f>F34*$N$2</f>
        <v>10</v>
      </c>
      <c r="G70" s="20">
        <f>G34*$N$2</f>
        <v>15</v>
      </c>
      <c r="H70" s="20">
        <f>H34*$N$3</f>
        <v>25.277777777777779</v>
      </c>
      <c r="I70" s="20"/>
      <c r="J70" s="20"/>
      <c r="K70" s="20"/>
      <c r="O70" s="7" t="s">
        <v>52</v>
      </c>
      <c r="P70" s="20">
        <f>P34*$N$2</f>
        <v>0</v>
      </c>
      <c r="Q70" s="20">
        <f>Q34*$N$2</f>
        <v>0</v>
      </c>
      <c r="R70" s="20">
        <f>R34*$N$2</f>
        <v>0</v>
      </c>
      <c r="S70" s="20">
        <f>S34*$N$2</f>
        <v>0</v>
      </c>
      <c r="T70" s="20">
        <f>T34*$N$2</f>
        <v>0</v>
      </c>
      <c r="U70" s="20">
        <f>U34*$N$2</f>
        <v>0</v>
      </c>
      <c r="V70" s="20">
        <f>V34*$N$3</f>
        <v>0</v>
      </c>
      <c r="W70" s="20"/>
      <c r="X70" s="20"/>
      <c r="Y70" s="20"/>
    </row>
    <row r="71" spans="1:29" ht="15" customHeight="1">
      <c r="A71" s="4" t="s">
        <v>13</v>
      </c>
      <c r="B71" s="20">
        <f>B35*$N$2</f>
        <v>35</v>
      </c>
      <c r="C71" s="20">
        <f>C35*$N$2</f>
        <v>53.333333333333336</v>
      </c>
      <c r="D71" s="20">
        <f>D35*$N$2</f>
        <v>38.333333333333336</v>
      </c>
      <c r="E71" s="20">
        <f>E35*$N$2</f>
        <v>21.666666666666668</v>
      </c>
      <c r="F71" s="20">
        <f>F35*$N$2</f>
        <v>30</v>
      </c>
      <c r="G71" s="20">
        <f>G35*$N$2</f>
        <v>31.666666666666668</v>
      </c>
      <c r="H71" s="20">
        <f>H35*$N$3</f>
        <v>35</v>
      </c>
      <c r="I71" s="20"/>
      <c r="J71" s="20"/>
      <c r="K71" s="20"/>
      <c r="O71" s="7" t="s">
        <v>53</v>
      </c>
      <c r="P71" s="20">
        <f>P35*$N$2</f>
        <v>0</v>
      </c>
      <c r="Q71" s="20">
        <f>Q35*$N$2</f>
        <v>0</v>
      </c>
      <c r="R71" s="20">
        <f>R35*$N$2</f>
        <v>0</v>
      </c>
      <c r="S71" s="20">
        <f>S35*$N$2</f>
        <v>0</v>
      </c>
      <c r="T71" s="20">
        <f>T35*$N$2</f>
        <v>0</v>
      </c>
      <c r="U71" s="20">
        <f>U35*$N$2</f>
        <v>0</v>
      </c>
      <c r="V71" s="20">
        <f>V35*$N$3</f>
        <v>0</v>
      </c>
      <c r="W71" s="20"/>
      <c r="X71" s="20"/>
      <c r="Y71" s="20"/>
    </row>
    <row r="72" spans="1:29" ht="15" customHeight="1">
      <c r="A72" s="4"/>
      <c r="B72" s="20">
        <f>B36*$N$2</f>
        <v>0</v>
      </c>
      <c r="C72" s="20">
        <f>C36*$N$2</f>
        <v>0</v>
      </c>
      <c r="D72" s="20">
        <f>D36*$N$2</f>
        <v>0</v>
      </c>
      <c r="E72" s="20">
        <f>E36*$N$2</f>
        <v>0</v>
      </c>
      <c r="F72" s="20">
        <f>F36*$N$2</f>
        <v>0</v>
      </c>
      <c r="G72" s="20">
        <f>G36*$N$2</f>
        <v>0</v>
      </c>
      <c r="H72" s="20">
        <f>H36*$N$3</f>
        <v>0</v>
      </c>
      <c r="I72" s="20"/>
      <c r="J72" s="20"/>
      <c r="K72" s="20"/>
      <c r="O72" s="7"/>
      <c r="P72" s="20">
        <f>P36*$N$2</f>
        <v>0</v>
      </c>
      <c r="Q72" s="20">
        <f>Q36*$N$2</f>
        <v>0</v>
      </c>
      <c r="R72" s="20">
        <f>R36*$N$2</f>
        <v>0</v>
      </c>
      <c r="S72" s="20">
        <f>S36*$N$2</f>
        <v>0</v>
      </c>
      <c r="T72" s="20">
        <f>T36*$N$2</f>
        <v>0</v>
      </c>
      <c r="U72" s="20">
        <f>U36*$N$2</f>
        <v>0</v>
      </c>
      <c r="V72" s="20">
        <f>V36*$N$3</f>
        <v>0</v>
      </c>
      <c r="W72" s="20"/>
      <c r="X72" s="20"/>
      <c r="Y72" s="20"/>
    </row>
    <row r="73" spans="1:29" ht="15" customHeight="1">
      <c r="A73" s="4"/>
      <c r="B73" s="20">
        <f>B37*$N$2</f>
        <v>0</v>
      </c>
      <c r="C73" s="20">
        <f>C37*$N$2</f>
        <v>0</v>
      </c>
      <c r="D73" s="20">
        <f>D37*$N$2</f>
        <v>0</v>
      </c>
      <c r="E73" s="20">
        <f>E37*$N$2</f>
        <v>0</v>
      </c>
      <c r="F73" s="20">
        <f>F37*$N$2</f>
        <v>0</v>
      </c>
      <c r="G73" s="20">
        <f>G37*$N$2</f>
        <v>0</v>
      </c>
      <c r="H73" s="20">
        <f>H37*$N$3</f>
        <v>0</v>
      </c>
      <c r="I73" s="20"/>
      <c r="J73" s="20"/>
      <c r="K73" s="20"/>
      <c r="O73" s="7"/>
      <c r="P73" s="20">
        <f>P37*$N$2</f>
        <v>0</v>
      </c>
      <c r="Q73" s="20">
        <f>Q37*$N$2</f>
        <v>0</v>
      </c>
      <c r="R73" s="20">
        <f>R37*$N$2</f>
        <v>0</v>
      </c>
      <c r="S73" s="20">
        <f>S37*$N$2</f>
        <v>0</v>
      </c>
      <c r="T73" s="20">
        <f>T37*$N$2</f>
        <v>0</v>
      </c>
      <c r="U73" s="20">
        <f>U37*$N$2</f>
        <v>0</v>
      </c>
      <c r="V73" s="20">
        <f>V37*$N$3</f>
        <v>0</v>
      </c>
      <c r="W73" s="20"/>
      <c r="X73" s="20"/>
      <c r="Y73" s="20"/>
    </row>
    <row r="74" spans="1:29" ht="15" customHeight="1">
      <c r="A74" s="2" t="s">
        <v>18</v>
      </c>
      <c r="B74" s="16">
        <f t="shared" ref="B74:G74" si="18">AVERAGE(B62:B68)</f>
        <v>54.523809523809526</v>
      </c>
      <c r="C74" s="16">
        <f t="shared" si="18"/>
        <v>61.904761904761905</v>
      </c>
      <c r="D74" s="16">
        <f t="shared" si="18"/>
        <v>53.333333333333329</v>
      </c>
      <c r="E74" s="16">
        <f t="shared" si="18"/>
        <v>44.285714285714285</v>
      </c>
      <c r="F74" s="16">
        <f t="shared" si="18"/>
        <v>45</v>
      </c>
      <c r="G74" s="16">
        <f t="shared" si="18"/>
        <v>28.571428571428577</v>
      </c>
      <c r="H74" s="16">
        <f>AVERAGE(H62:H68)</f>
        <v>47.936507936507937</v>
      </c>
      <c r="I74" s="16"/>
      <c r="J74" s="16"/>
      <c r="K74" s="16"/>
      <c r="O74" s="2" t="s">
        <v>18</v>
      </c>
      <c r="P74" s="16">
        <f t="shared" ref="P74:U74" si="19">AVERAGE(P62:P65)</f>
        <v>65.833333333333343</v>
      </c>
      <c r="Q74" s="16">
        <f t="shared" si="19"/>
        <v>78.75</v>
      </c>
      <c r="R74" s="16">
        <f t="shared" si="19"/>
        <v>64.166666666666671</v>
      </c>
      <c r="S74" s="16">
        <f t="shared" si="19"/>
        <v>67.916666666666657</v>
      </c>
      <c r="T74" s="16">
        <f t="shared" si="19"/>
        <v>65</v>
      </c>
      <c r="U74" s="16">
        <f t="shared" si="19"/>
        <v>54.166666666666679</v>
      </c>
      <c r="V74" s="16">
        <f>AVERAGE(V62:V67)</f>
        <v>57.777777777777779</v>
      </c>
      <c r="W74" s="16"/>
      <c r="X74" s="16"/>
      <c r="Y74" s="16"/>
    </row>
    <row r="75" spans="1:29" ht="15" customHeight="1">
      <c r="A75" s="2" t="s">
        <v>19</v>
      </c>
      <c r="B75" s="17">
        <f t="shared" ref="B75:G75" si="20">STDEV(B62:B68)/SQRT(7)</f>
        <v>2.0802130828700247</v>
      </c>
      <c r="C75" s="17">
        <f t="shared" si="20"/>
        <v>2.8037336083580833</v>
      </c>
      <c r="D75" s="17">
        <f t="shared" si="20"/>
        <v>5.7735026918962804</v>
      </c>
      <c r="E75" s="17">
        <f t="shared" si="20"/>
        <v>6.7735200931275807</v>
      </c>
      <c r="F75" s="17">
        <f t="shared" si="20"/>
        <v>6.8718427093627703</v>
      </c>
      <c r="G75" s="17">
        <f t="shared" si="20"/>
        <v>10.075302268291013</v>
      </c>
      <c r="H75" s="17">
        <f>STDEV(H62:H68)/SQRT(7)</f>
        <v>4.0584976747763877</v>
      </c>
      <c r="I75" s="17"/>
      <c r="J75" s="17"/>
      <c r="K75" s="17"/>
      <c r="O75" s="2" t="s">
        <v>19</v>
      </c>
      <c r="P75" s="17">
        <f t="shared" ref="P75:U75" si="21">STDEV(P62:P67)/SQRT(6)</f>
        <v>8.0440530905418921</v>
      </c>
      <c r="Q75" s="17">
        <f t="shared" si="21"/>
        <v>8.4619701176265671</v>
      </c>
      <c r="R75" s="17">
        <f t="shared" si="21"/>
        <v>13.092736653825272</v>
      </c>
      <c r="S75" s="17">
        <f t="shared" si="21"/>
        <v>10.875984416917733</v>
      </c>
      <c r="T75" s="17">
        <f t="shared" si="21"/>
        <v>9.6800673398331156</v>
      </c>
      <c r="U75" s="17">
        <f t="shared" si="21"/>
        <v>9.125327661967626</v>
      </c>
      <c r="V75" s="17">
        <f>STDEV(V62:V67)/SQRT(6)</f>
        <v>8.9944541669473654</v>
      </c>
      <c r="W75" s="17"/>
      <c r="X75" s="17"/>
      <c r="Y75" s="17"/>
    </row>
    <row r="76" spans="1:29" ht="15" customHeight="1"/>
    <row r="77" spans="1:29" ht="15" customHeight="1"/>
    <row r="78" spans="1:29" ht="15" customHeight="1"/>
    <row r="79" spans="1:29" ht="15" customHeight="1"/>
    <row r="80" spans="1:29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  <row r="91" ht="15" customHeight="1"/>
    <row r="92" ht="15" customHeight="1"/>
    <row r="93" ht="15" customHeight="1"/>
    <row r="94" ht="15" customHeight="1"/>
    <row r="95" ht="15" customHeight="1"/>
    <row r="96" ht="15" customHeight="1"/>
    <row r="97" ht="15" customHeight="1"/>
    <row r="98" ht="15" customHeight="1"/>
    <row r="99" ht="15" customHeight="1"/>
    <row r="100" ht="15" customHeight="1"/>
    <row r="101" ht="15" customHeight="1"/>
    <row r="102" ht="15" customHeight="1"/>
    <row r="103" ht="15" customHeight="1"/>
    <row r="104" ht="15" customHeight="1"/>
    <row r="105" ht="15" customHeight="1"/>
    <row r="106" ht="15" customHeight="1"/>
    <row r="107" ht="15" customHeight="1"/>
    <row r="108" ht="15" customHeight="1"/>
    <row r="109" ht="15" customHeight="1"/>
    <row r="110" ht="15" customHeight="1"/>
    <row r="111" ht="15" customHeight="1"/>
    <row r="112" ht="15" customHeight="1"/>
    <row r="113" ht="15" customHeight="1"/>
    <row r="114" ht="15" customHeight="1"/>
    <row r="115" ht="15" customHeight="1"/>
    <row r="116" ht="15" customHeight="1"/>
    <row r="117" ht="15" customHeight="1"/>
    <row r="118" ht="15" customHeight="1"/>
    <row r="119" ht="15" customHeight="1"/>
    <row r="120" ht="15" customHeight="1"/>
    <row r="121" ht="15" customHeight="1"/>
    <row r="122" ht="15" customHeight="1"/>
    <row r="123" ht="15" customHeight="1"/>
    <row r="124" ht="15" customHeight="1"/>
    <row r="125" ht="15" customHeight="1"/>
    <row r="126" ht="15" customHeight="1"/>
    <row r="127" ht="15" customHeight="1"/>
    <row r="128" ht="15" customHeight="1"/>
    <row r="129" ht="15" customHeight="1"/>
    <row r="130" ht="15" customHeight="1"/>
    <row r="131" ht="15" customHeight="1"/>
    <row r="132" ht="15" customHeight="1"/>
    <row r="133" ht="15" customHeight="1"/>
    <row r="134" ht="15" customHeight="1"/>
    <row r="135" ht="15" customHeight="1"/>
    <row r="136" ht="15" customHeight="1"/>
    <row r="137" ht="15" customHeight="1"/>
    <row r="138" ht="15" customHeight="1"/>
    <row r="139" ht="15" customHeight="1"/>
    <row r="140" ht="15" customHeight="1"/>
    <row r="141" ht="15" customHeight="1"/>
    <row r="142" ht="15" customHeight="1"/>
    <row r="143" ht="15" customHeight="1"/>
    <row r="144" ht="15" customHeight="1"/>
    <row r="145" ht="15" customHeight="1"/>
    <row r="146" ht="15" customHeight="1"/>
    <row r="147" ht="15" customHeight="1"/>
    <row r="148" ht="15" customHeight="1"/>
    <row r="149" ht="15" customHeight="1"/>
    <row r="150" ht="15" customHeight="1"/>
  </sheetData>
  <phoneticPr fontId="2"/>
  <pageMargins left="1.3779527559055118" right="0.39370078740157483" top="0.78740157480314965" bottom="0.98425196850393704" header="0.51181102362204722" footer="0.51181102362204722"/>
  <pageSetup paperSize="9" scale="40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Fear conditioning</vt:lpstr>
      <vt:lpstr>'Fear conditioning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河南絢子</dc:creator>
  <cp:keywords/>
  <dc:description/>
  <cp:lastModifiedBy>絢子 河南</cp:lastModifiedBy>
  <cp:revision/>
  <dcterms:created xsi:type="dcterms:W3CDTF">2020-08-18T08:28:41Z</dcterms:created>
  <dcterms:modified xsi:type="dcterms:W3CDTF">2023-11-12T09:09:03Z</dcterms:modified>
  <cp:category/>
  <cp:contentStatus/>
</cp:coreProperties>
</file>